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Daten\Klaus Dittmann\KD\Experimente\Magnetfeld\Paper\JEO\"/>
    </mc:Choice>
  </mc:AlternateContent>
  <bookViews>
    <workbookView xWindow="0" yWindow="0" windowWidth="28245" windowHeight="11280" activeTab="1"/>
  </bookViews>
  <sheets>
    <sheet name="RPKMmean_GOI_new2021" sheetId="1" r:id="rId1"/>
    <sheet name="RPKMmean_GOI_supp2021" sheetId="2" r:id="rId2"/>
  </sheets>
  <calcPr calcId="162913"/>
</workbook>
</file>

<file path=xl/calcChain.xml><?xml version="1.0" encoding="utf-8"?>
<calcChain xmlns="http://schemas.openxmlformats.org/spreadsheetml/2006/main">
  <c r="T3" i="2" l="1"/>
  <c r="S3" i="2" s="1"/>
  <c r="T4" i="2"/>
  <c r="S4" i="2" s="1"/>
  <c r="T5" i="2"/>
  <c r="S5" i="2" s="1"/>
  <c r="T6" i="2"/>
  <c r="S6" i="2" s="1"/>
  <c r="T7" i="2"/>
  <c r="S7" i="2" s="1"/>
  <c r="T8" i="2"/>
  <c r="S8" i="2" s="1"/>
  <c r="T9" i="2"/>
  <c r="S9" i="2" s="1"/>
  <c r="T10" i="2"/>
  <c r="S10" i="2" s="1"/>
  <c r="T11" i="2"/>
  <c r="S11" i="2" s="1"/>
  <c r="T12" i="2"/>
  <c r="S12" i="2" s="1"/>
  <c r="T13" i="2"/>
  <c r="S13" i="2" s="1"/>
  <c r="T14" i="2"/>
  <c r="S14" i="2" s="1"/>
  <c r="T15" i="2"/>
  <c r="S15" i="2" s="1"/>
  <c r="T16" i="2"/>
  <c r="S16" i="2" s="1"/>
  <c r="T17" i="2"/>
  <c r="S17" i="2" s="1"/>
  <c r="T18" i="2"/>
  <c r="S18" i="2" s="1"/>
  <c r="T19" i="2"/>
  <c r="S19" i="2" s="1"/>
  <c r="T20" i="2"/>
  <c r="S20" i="2" s="1"/>
  <c r="T21" i="2"/>
  <c r="S21" i="2" s="1"/>
  <c r="T22" i="2"/>
  <c r="S22" i="2" s="1"/>
  <c r="T23" i="2"/>
  <c r="S23" i="2" s="1"/>
  <c r="T24" i="2"/>
  <c r="S24" i="2" s="1"/>
  <c r="T25" i="2"/>
  <c r="S25" i="2" s="1"/>
  <c r="T26" i="2"/>
  <c r="S26" i="2" s="1"/>
  <c r="T27" i="2"/>
  <c r="S27" i="2" s="1"/>
  <c r="T28" i="2"/>
  <c r="S28" i="2" s="1"/>
  <c r="T29" i="2"/>
  <c r="S29" i="2" s="1"/>
  <c r="T30" i="2"/>
  <c r="S30" i="2" s="1"/>
  <c r="T31" i="2"/>
  <c r="S31" i="2" s="1"/>
  <c r="T32" i="2"/>
  <c r="S32" i="2" s="1"/>
  <c r="T33" i="2"/>
  <c r="S33" i="2" s="1"/>
  <c r="T34" i="2"/>
  <c r="S34" i="2" s="1"/>
  <c r="T35" i="2"/>
  <c r="S35" i="2" s="1"/>
  <c r="T36" i="2"/>
  <c r="S36" i="2" s="1"/>
  <c r="T37" i="2"/>
  <c r="S37" i="2" s="1"/>
  <c r="T38" i="2"/>
  <c r="S38" i="2" s="1"/>
  <c r="T39" i="2"/>
  <c r="S39" i="2" s="1"/>
  <c r="T40" i="2"/>
  <c r="S40" i="2" s="1"/>
  <c r="T41" i="2"/>
  <c r="S41" i="2" s="1"/>
  <c r="T42" i="2"/>
  <c r="S42" i="2" s="1"/>
  <c r="T43" i="2"/>
  <c r="S43" i="2" s="1"/>
  <c r="T44" i="2"/>
  <c r="S44" i="2" s="1"/>
  <c r="T45" i="2"/>
  <c r="S45" i="2" s="1"/>
  <c r="T46" i="2"/>
  <c r="S46" i="2" s="1"/>
  <c r="T47" i="2"/>
  <c r="S47" i="2" s="1"/>
  <c r="T48" i="2"/>
  <c r="S48" i="2" s="1"/>
  <c r="T49" i="2"/>
  <c r="S49" i="2" s="1"/>
  <c r="T50" i="2"/>
  <c r="S50" i="2" s="1"/>
  <c r="T51" i="2"/>
  <c r="S51" i="2" s="1"/>
  <c r="T52" i="2"/>
  <c r="S52" i="2" s="1"/>
  <c r="T53" i="2"/>
  <c r="S53" i="2" s="1"/>
  <c r="T54" i="2"/>
  <c r="S54" i="2" s="1"/>
  <c r="T55" i="2"/>
  <c r="S55" i="2" s="1"/>
  <c r="T56" i="2"/>
  <c r="S56" i="2" s="1"/>
  <c r="T57" i="2"/>
  <c r="S57" i="2" s="1"/>
  <c r="T58" i="2"/>
  <c r="S58" i="2" s="1"/>
  <c r="T59" i="2"/>
  <c r="S59" i="2" s="1"/>
  <c r="T60" i="2"/>
  <c r="S60" i="2" s="1"/>
  <c r="T61" i="2"/>
  <c r="S61" i="2" s="1"/>
  <c r="T62" i="2"/>
  <c r="S62" i="2" s="1"/>
  <c r="T63" i="2"/>
  <c r="S63" i="2" s="1"/>
  <c r="T64" i="2"/>
  <c r="S64" i="2" s="1"/>
  <c r="T65" i="2"/>
  <c r="S65" i="2" s="1"/>
  <c r="T66" i="2"/>
  <c r="S66" i="2" s="1"/>
  <c r="T67" i="2"/>
  <c r="S67" i="2" s="1"/>
  <c r="T68" i="2"/>
  <c r="S68" i="2" s="1"/>
  <c r="T69" i="2"/>
  <c r="S69" i="2" s="1"/>
  <c r="T70" i="2"/>
  <c r="S70" i="2" s="1"/>
  <c r="T71" i="2"/>
  <c r="S71" i="2" s="1"/>
  <c r="T72" i="2"/>
  <c r="S72" i="2" s="1"/>
  <c r="T73" i="2"/>
  <c r="S73" i="2" s="1"/>
  <c r="T74" i="2"/>
  <c r="S74" i="2" s="1"/>
  <c r="T75" i="2"/>
  <c r="S75" i="2" s="1"/>
  <c r="T76" i="2"/>
  <c r="S76" i="2" s="1"/>
  <c r="T77" i="2"/>
  <c r="S77" i="2" s="1"/>
  <c r="T78" i="2"/>
  <c r="S78" i="2" s="1"/>
  <c r="T79" i="2"/>
  <c r="S79" i="2" s="1"/>
  <c r="T80" i="2"/>
  <c r="S80" i="2" s="1"/>
  <c r="T81" i="2"/>
  <c r="S81" i="2" s="1"/>
  <c r="T82" i="2"/>
  <c r="S82" i="2" s="1"/>
  <c r="T83" i="2"/>
  <c r="S83" i="2" s="1"/>
  <c r="T84" i="2"/>
  <c r="S84" i="2" s="1"/>
  <c r="T85" i="2"/>
  <c r="S85" i="2" s="1"/>
  <c r="T86" i="2"/>
  <c r="S86" i="2" s="1"/>
  <c r="T87" i="2"/>
  <c r="S87" i="2" s="1"/>
  <c r="T88" i="2"/>
  <c r="S88" i="2" s="1"/>
  <c r="T89" i="2"/>
  <c r="S89" i="2" s="1"/>
  <c r="T2" i="2"/>
  <c r="S2" i="2" s="1"/>
  <c r="S5" i="1"/>
  <c r="S6" i="1"/>
  <c r="S9" i="1"/>
  <c r="S10" i="1"/>
  <c r="S13" i="1"/>
  <c r="S14" i="1"/>
  <c r="S17" i="1"/>
  <c r="S18" i="1"/>
  <c r="T3" i="1"/>
  <c r="S3" i="1" s="1"/>
  <c r="T4" i="1"/>
  <c r="S4" i="1" s="1"/>
  <c r="T5" i="1"/>
  <c r="T6" i="1"/>
  <c r="T7" i="1"/>
  <c r="S7" i="1" s="1"/>
  <c r="T8" i="1"/>
  <c r="S8" i="1" s="1"/>
  <c r="T9" i="1"/>
  <c r="T10" i="1"/>
  <c r="T11" i="1"/>
  <c r="S11" i="1" s="1"/>
  <c r="T12" i="1"/>
  <c r="S12" i="1" s="1"/>
  <c r="T13" i="1"/>
  <c r="T14" i="1"/>
  <c r="T15" i="1"/>
  <c r="S15" i="1" s="1"/>
  <c r="T16" i="1"/>
  <c r="S16" i="1" s="1"/>
  <c r="T17" i="1"/>
  <c r="T18" i="1"/>
  <c r="T19" i="1"/>
  <c r="S19" i="1" s="1"/>
  <c r="T2" i="1"/>
  <c r="S2" i="1" s="1"/>
  <c r="Q3" i="2"/>
  <c r="R3" i="2"/>
  <c r="Q4" i="2"/>
  <c r="R4" i="2"/>
  <c r="Q5" i="2"/>
  <c r="R5" i="2"/>
  <c r="Q6" i="2"/>
  <c r="R6" i="2"/>
  <c r="Q7" i="2"/>
  <c r="R7" i="2"/>
  <c r="Q8" i="2"/>
  <c r="R8" i="2"/>
  <c r="Q9" i="2"/>
  <c r="R9" i="2"/>
  <c r="Q10" i="2"/>
  <c r="R10" i="2"/>
  <c r="Q11" i="2"/>
  <c r="R11" i="2"/>
  <c r="Q12" i="2"/>
  <c r="R12" i="2"/>
  <c r="Q13" i="2"/>
  <c r="R13" i="2"/>
  <c r="Q14" i="2"/>
  <c r="R14" i="2"/>
  <c r="Q15" i="2"/>
  <c r="R15" i="2"/>
  <c r="Q16" i="2"/>
  <c r="R16" i="2"/>
  <c r="Q17" i="2"/>
  <c r="R17" i="2"/>
  <c r="Q18" i="2"/>
  <c r="R18" i="2"/>
  <c r="Q19" i="2"/>
  <c r="R19" i="2"/>
  <c r="Q20" i="2"/>
  <c r="R20" i="2"/>
  <c r="Q21" i="2"/>
  <c r="R21" i="2"/>
  <c r="Q22" i="2"/>
  <c r="R22" i="2"/>
  <c r="Q23" i="2"/>
  <c r="R23" i="2"/>
  <c r="Q24" i="2"/>
  <c r="R24" i="2"/>
  <c r="Q25" i="2"/>
  <c r="R25" i="2"/>
  <c r="Q26" i="2"/>
  <c r="R26" i="2"/>
  <c r="Q27" i="2"/>
  <c r="R27" i="2"/>
  <c r="Q28" i="2"/>
  <c r="R28" i="2"/>
  <c r="Q29" i="2"/>
  <c r="R29" i="2"/>
  <c r="Q30" i="2"/>
  <c r="R30" i="2"/>
  <c r="Q31" i="2"/>
  <c r="R31" i="2"/>
  <c r="Q32" i="2"/>
  <c r="R32" i="2"/>
  <c r="Q33" i="2"/>
  <c r="R33" i="2"/>
  <c r="Q34" i="2"/>
  <c r="R34" i="2"/>
  <c r="Q35" i="2"/>
  <c r="R35" i="2"/>
  <c r="Q36" i="2"/>
  <c r="R36" i="2"/>
  <c r="Q37" i="2"/>
  <c r="R37" i="2"/>
  <c r="Q38" i="2"/>
  <c r="R38" i="2"/>
  <c r="Q39" i="2"/>
  <c r="R39" i="2"/>
  <c r="Q40" i="2"/>
  <c r="R40" i="2"/>
  <c r="Q41" i="2"/>
  <c r="R41" i="2"/>
  <c r="Q42" i="2"/>
  <c r="R42" i="2"/>
  <c r="Q43" i="2"/>
  <c r="R43" i="2"/>
  <c r="Q44" i="2"/>
  <c r="R44" i="2"/>
  <c r="Q45" i="2"/>
  <c r="R45" i="2"/>
  <c r="Q46" i="2"/>
  <c r="R46" i="2"/>
  <c r="Q47" i="2"/>
  <c r="R47" i="2"/>
  <c r="Q48" i="2"/>
  <c r="R48" i="2"/>
  <c r="Q49" i="2"/>
  <c r="R49" i="2"/>
  <c r="Q50" i="2"/>
  <c r="R50" i="2"/>
  <c r="Q51" i="2"/>
  <c r="R51" i="2"/>
  <c r="Q52" i="2"/>
  <c r="R52" i="2"/>
  <c r="Q53" i="2"/>
  <c r="R53" i="2"/>
  <c r="Q54" i="2"/>
  <c r="R54" i="2"/>
  <c r="Q55" i="2"/>
  <c r="R55" i="2"/>
  <c r="Q56" i="2"/>
  <c r="R56" i="2"/>
  <c r="Q57" i="2"/>
  <c r="R57" i="2"/>
  <c r="Q58" i="2"/>
  <c r="R58" i="2"/>
  <c r="Q59" i="2"/>
  <c r="R59" i="2"/>
  <c r="Q60" i="2"/>
  <c r="R60" i="2"/>
  <c r="Q61" i="2"/>
  <c r="R61" i="2"/>
  <c r="Q62" i="2"/>
  <c r="R62" i="2"/>
  <c r="Q63" i="2"/>
  <c r="R63" i="2"/>
  <c r="Q64" i="2"/>
  <c r="R64" i="2"/>
  <c r="Q65" i="2"/>
  <c r="R65" i="2"/>
  <c r="Q66" i="2"/>
  <c r="R66" i="2"/>
  <c r="Q67" i="2"/>
  <c r="R67" i="2"/>
  <c r="Q68" i="2"/>
  <c r="R68" i="2"/>
  <c r="Q69" i="2"/>
  <c r="R69" i="2"/>
  <c r="Q70" i="2"/>
  <c r="R70" i="2"/>
  <c r="Q71" i="2"/>
  <c r="R71" i="2"/>
  <c r="Q72" i="2"/>
  <c r="R72" i="2"/>
  <c r="Q73" i="2"/>
  <c r="R73" i="2"/>
  <c r="Q74" i="2"/>
  <c r="R74" i="2"/>
  <c r="Q75" i="2"/>
  <c r="R75" i="2"/>
  <c r="Q76" i="2"/>
  <c r="R76" i="2"/>
  <c r="Q77" i="2"/>
  <c r="R77" i="2"/>
  <c r="Q78" i="2"/>
  <c r="R78" i="2"/>
  <c r="Q79" i="2"/>
  <c r="R79" i="2"/>
  <c r="Q80" i="2"/>
  <c r="R80" i="2"/>
  <c r="Q81" i="2"/>
  <c r="R81" i="2"/>
  <c r="Q82" i="2"/>
  <c r="R82" i="2"/>
  <c r="Q83" i="2"/>
  <c r="R83" i="2"/>
  <c r="Q84" i="2"/>
  <c r="R84" i="2"/>
  <c r="Q85" i="2"/>
  <c r="R85" i="2"/>
  <c r="Q86" i="2"/>
  <c r="R86" i="2"/>
  <c r="Q87" i="2"/>
  <c r="R87" i="2"/>
  <c r="Q88" i="2"/>
  <c r="R88" i="2"/>
  <c r="Q89" i="2"/>
  <c r="R89" i="2"/>
  <c r="R2" i="2"/>
  <c r="Q2" i="2"/>
  <c r="Q3" i="1"/>
  <c r="Q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" i="1"/>
  <c r="R3" i="1"/>
  <c r="R4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" i="1"/>
</calcChain>
</file>

<file path=xl/sharedStrings.xml><?xml version="1.0" encoding="utf-8"?>
<sst xmlns="http://schemas.openxmlformats.org/spreadsheetml/2006/main" count="144" uniqueCount="107">
  <si>
    <t>EFMF_hOB_Bio1.Comp1.Maxgroupmean</t>
  </si>
  <si>
    <t>EFMF_hOB_Bio1.Comp2.Maxgroupmean</t>
  </si>
  <si>
    <t>EFMF_hOB_Bio1.Comp3.Maxgroupmean</t>
  </si>
  <si>
    <t>EFMF_hOB_Bio1.Comp4.Maxgroupmean</t>
  </si>
  <si>
    <t>EFMF_hOB_Bio1.Comp5.Maxgroupmean</t>
  </si>
  <si>
    <t>EFMF_hOB_Bio2.Comp1.Maxgroupmean</t>
  </si>
  <si>
    <t>EFMF_hOB_Bio2.Comp2.Maxgroupmean</t>
  </si>
  <si>
    <t>EFMF_hOB_Bio2.Comp3.Maxgroupmean</t>
  </si>
  <si>
    <t>EFMF_hOB_Bio2.Comp4.Maxgroupmean</t>
  </si>
  <si>
    <t>EFMF_hOB_Bio2.Comp5.Maxgroupmean</t>
  </si>
  <si>
    <t>EFMF_hOB_Bio3.Comp1.Maxgroupmean</t>
  </si>
  <si>
    <t>EFMF_hOB_Bio3.Comp2.Maxgroupmean</t>
  </si>
  <si>
    <t>EFMF_hOB_Bio3.Comp3.Maxgroupmean</t>
  </si>
  <si>
    <t>EFMF_hOB_Bio3.Comp4.Maxgroupmean</t>
  </si>
  <si>
    <t>EFMF_hOB_Bio3.Comp5.Maxgroupmean</t>
  </si>
  <si>
    <t>ALPL</t>
  </si>
  <si>
    <t>COL10A1</t>
  </si>
  <si>
    <t>COL1A1</t>
  </si>
  <si>
    <t>CTNNB1</t>
  </si>
  <si>
    <t>CTSK</t>
  </si>
  <si>
    <t>FN1</t>
  </si>
  <si>
    <t>FZD7</t>
  </si>
  <si>
    <t>LDHA</t>
  </si>
  <si>
    <t>MGP</t>
  </si>
  <si>
    <t>MMP2</t>
  </si>
  <si>
    <t>NOV</t>
  </si>
  <si>
    <t>SPP1</t>
  </si>
  <si>
    <t>TGFB1</t>
  </si>
  <si>
    <t>TGFBI</t>
  </si>
  <si>
    <t>THBS1</t>
  </si>
  <si>
    <t>TIMP1</t>
  </si>
  <si>
    <t>WNT5A</t>
  </si>
  <si>
    <t>WNT5B</t>
  </si>
  <si>
    <t>SD</t>
  </si>
  <si>
    <t>meanRPKM(max goup mean)</t>
  </si>
  <si>
    <t>ACAN</t>
  </si>
  <si>
    <t>ATF4</t>
  </si>
  <si>
    <t>ATG12</t>
  </si>
  <si>
    <t>ATG3</t>
  </si>
  <si>
    <t>ATG5</t>
  </si>
  <si>
    <t>ATG7</t>
  </si>
  <si>
    <t>ATP5A1</t>
  </si>
  <si>
    <t>BECN1</t>
  </si>
  <si>
    <t>BGLAP</t>
  </si>
  <si>
    <t>BMP1</t>
  </si>
  <si>
    <t>BMP2</t>
  </si>
  <si>
    <t>BMP4</t>
  </si>
  <si>
    <t>BMP7</t>
  </si>
  <si>
    <t>BMPER</t>
  </si>
  <si>
    <t>BMPR1A</t>
  </si>
  <si>
    <t>BMPR1B</t>
  </si>
  <si>
    <t>CDH11</t>
  </si>
  <si>
    <t>CDKN1A</t>
  </si>
  <si>
    <t>COL15A1</t>
  </si>
  <si>
    <t>COL1A2</t>
  </si>
  <si>
    <t>COL2A1</t>
  </si>
  <si>
    <t>COL3A1</t>
  </si>
  <si>
    <t>COL5A1</t>
  </si>
  <si>
    <t>COL5A3</t>
  </si>
  <si>
    <t>COMP</t>
  </si>
  <si>
    <t>CTSS</t>
  </si>
  <si>
    <t>DCN</t>
  </si>
  <si>
    <t>DLX5</t>
  </si>
  <si>
    <t>EGFR</t>
  </si>
  <si>
    <t>EMP1</t>
  </si>
  <si>
    <t>ENG</t>
  </si>
  <si>
    <t>FGF1</t>
  </si>
  <si>
    <t>FGF2</t>
  </si>
  <si>
    <t>FGFR1</t>
  </si>
  <si>
    <t>GDF3</t>
  </si>
  <si>
    <t>HIF1A</t>
  </si>
  <si>
    <t>IGFBP3</t>
  </si>
  <si>
    <t>JAG1</t>
  </si>
  <si>
    <t>LTBP1</t>
  </si>
  <si>
    <t>MAPK1</t>
  </si>
  <si>
    <t>MAPK14</t>
  </si>
  <si>
    <t>MAPK3</t>
  </si>
  <si>
    <t>MKI67</t>
  </si>
  <si>
    <t>MMP1</t>
  </si>
  <si>
    <t>MMP3</t>
  </si>
  <si>
    <t>MMP8</t>
  </si>
  <si>
    <t>MMP9</t>
  </si>
  <si>
    <t>MYC</t>
  </si>
  <si>
    <t>NODAL</t>
  </si>
  <si>
    <t>PLAU</t>
  </si>
  <si>
    <t>RUNX2</t>
  </si>
  <si>
    <t>SERPINE1</t>
  </si>
  <si>
    <t>SLC2A1</t>
  </si>
  <si>
    <t>SMAD1</t>
  </si>
  <si>
    <t>SMAD2</t>
  </si>
  <si>
    <t>SMAD3</t>
  </si>
  <si>
    <t>SMAD4</t>
  </si>
  <si>
    <t>SMAD6</t>
  </si>
  <si>
    <t>SMAD7</t>
  </si>
  <si>
    <t>SOX9</t>
  </si>
  <si>
    <t>SP7</t>
  </si>
  <si>
    <t>SPARC</t>
  </si>
  <si>
    <t>STAT1</t>
  </si>
  <si>
    <t>TGFB2</t>
  </si>
  <si>
    <t>TGFBR1</t>
  </si>
  <si>
    <t>TGFBR2</t>
  </si>
  <si>
    <t>TGFBR3</t>
  </si>
  <si>
    <t>TIMP2</t>
  </si>
  <si>
    <t>VEGFB</t>
  </si>
  <si>
    <t>VEGFC</t>
  </si>
  <si>
    <t>Max RPKM Range</t>
  </si>
  <si>
    <t>max.across.comparis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39997558519241921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">
    <xf numFmtId="0" fontId="0" fillId="0" borderId="0" xfId="0"/>
    <xf numFmtId="0" fontId="0" fillId="0" borderId="10" xfId="0" applyBorder="1"/>
    <xf numFmtId="0" fontId="0" fillId="0" borderId="0" xfId="0" applyAlignment="1">
      <alignment wrapText="1"/>
    </xf>
    <xf numFmtId="0" fontId="0" fillId="33" borderId="10" xfId="0" applyFill="1" applyBorder="1" applyAlignment="1">
      <alignment wrapText="1"/>
    </xf>
    <xf numFmtId="0" fontId="0" fillId="34" borderId="0" xfId="0" applyFill="1" applyAlignment="1">
      <alignment wrapText="1"/>
    </xf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9"/>
  <sheetViews>
    <sheetView topLeftCell="F1" workbookViewId="0">
      <selection activeCell="S1" sqref="S1:T2"/>
    </sheetView>
  </sheetViews>
  <sheetFormatPr baseColWidth="10" defaultRowHeight="15" x14ac:dyDescent="0.25"/>
  <sheetData>
    <row r="1" spans="1:20" s="2" customFormat="1" ht="60" x14ac:dyDescent="0.25"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3" t="s">
        <v>34</v>
      </c>
      <c r="R1" s="3" t="s">
        <v>33</v>
      </c>
      <c r="S1" s="4" t="s">
        <v>105</v>
      </c>
      <c r="T1" s="2" t="s">
        <v>106</v>
      </c>
    </row>
    <row r="2" spans="1:20" x14ac:dyDescent="0.25">
      <c r="A2" t="s">
        <v>15</v>
      </c>
      <c r="B2">
        <v>4.1880355509999996</v>
      </c>
      <c r="C2">
        <v>1.4743388850000001</v>
      </c>
      <c r="D2">
        <v>2.8457956530000001</v>
      </c>
      <c r="E2">
        <v>4.1634861320000001</v>
      </c>
      <c r="F2">
        <v>8.4486687360000001</v>
      </c>
      <c r="G2">
        <v>5.4288868680000002</v>
      </c>
      <c r="H2">
        <v>1.3035838829999999</v>
      </c>
      <c r="I2">
        <v>2.3533522929999999</v>
      </c>
      <c r="J2">
        <v>4.8734874560000003</v>
      </c>
      <c r="K2">
        <v>8.0142522609999993</v>
      </c>
      <c r="L2">
        <v>2.8405885729999998</v>
      </c>
      <c r="M2">
        <v>0.87787888000000003</v>
      </c>
      <c r="N2">
        <v>1.2493025449999999</v>
      </c>
      <c r="O2">
        <v>0.69905172900000001</v>
      </c>
      <c r="P2">
        <v>0.60469024900000001</v>
      </c>
      <c r="Q2" s="1">
        <f>AVERAGE(B2:P2)</f>
        <v>3.2910266462666664</v>
      </c>
      <c r="R2" s="1">
        <f t="shared" ref="R2:R19" si="0">_xlfn.STDEV.S(B2:P2)</f>
        <v>2.5355736081185887</v>
      </c>
      <c r="S2" s="1" t="str">
        <f>IF(T2&lt;10, "&lt; 10", IF(T2&lt;50, "&lt; 50",IF(T2&lt;100, "&lt; 100", IF( T2&lt;1000, "&lt; 1000", IF(T2 &lt; 10000, "&lt; 10000", " &gt; 10000")))))</f>
        <v>&lt; 10</v>
      </c>
      <c r="T2">
        <f>MAX(B2:P2)</f>
        <v>8.4486687360000001</v>
      </c>
    </row>
    <row r="3" spans="1:20" x14ac:dyDescent="0.25">
      <c r="A3" t="s">
        <v>16</v>
      </c>
      <c r="B3">
        <v>0.34826737400000002</v>
      </c>
      <c r="C3">
        <v>0.37419397399999998</v>
      </c>
      <c r="D3">
        <v>0.39588580099999998</v>
      </c>
      <c r="E3">
        <v>0.443623184</v>
      </c>
      <c r="F3">
        <v>1.2974242149999999</v>
      </c>
      <c r="G3">
        <v>0.24628424400000001</v>
      </c>
      <c r="H3">
        <v>0.246943359</v>
      </c>
      <c r="I3">
        <v>0.45779832300000001</v>
      </c>
      <c r="J3">
        <v>0.73408109200000005</v>
      </c>
      <c r="K3">
        <v>2.0847905980000001</v>
      </c>
      <c r="L3">
        <v>0.58807723499999998</v>
      </c>
      <c r="M3">
        <v>0.388403412</v>
      </c>
      <c r="N3">
        <v>0.45946504199999999</v>
      </c>
      <c r="O3">
        <v>1.207206658</v>
      </c>
      <c r="P3">
        <v>1.4508193819999999</v>
      </c>
      <c r="Q3" s="1">
        <f t="shared" ref="Q3:Q19" si="1">AVERAGE(B3:P3)</f>
        <v>0.71488425953333345</v>
      </c>
      <c r="R3" s="1">
        <f t="shared" si="0"/>
        <v>0.5423970293001984</v>
      </c>
      <c r="S3" s="1" t="str">
        <f t="shared" ref="S3:S19" si="2">IF(T3&lt;10, "&lt; 10", IF(T3&lt;50, "&lt; 50",IF(T3&lt;100, "&lt; 100", IF( T3&lt;1000, "&lt; 1000", IF(T3 &lt; 10000, "&lt; 10000", " &gt; 10000")))))</f>
        <v>&lt; 10</v>
      </c>
      <c r="T3">
        <f t="shared" ref="T3:T19" si="3">MAX(B3:P3)</f>
        <v>2.0847905980000001</v>
      </c>
    </row>
    <row r="4" spans="1:20" x14ac:dyDescent="0.25">
      <c r="A4" t="s">
        <v>17</v>
      </c>
      <c r="B4">
        <v>1881.0652560000001</v>
      </c>
      <c r="C4">
        <v>1214.5707440000001</v>
      </c>
      <c r="D4">
        <v>1677.211951</v>
      </c>
      <c r="E4">
        <v>1250.58806</v>
      </c>
      <c r="F4">
        <v>1311.741573</v>
      </c>
      <c r="G4">
        <v>3471.4700939999998</v>
      </c>
      <c r="H4">
        <v>2378.3193259999998</v>
      </c>
      <c r="I4">
        <v>2074.4068299999999</v>
      </c>
      <c r="J4">
        <v>2307.9932490000001</v>
      </c>
      <c r="K4">
        <v>2151.5078039999999</v>
      </c>
      <c r="L4">
        <v>2530.5735599999998</v>
      </c>
      <c r="M4">
        <v>1535.12438</v>
      </c>
      <c r="N4">
        <v>2093.4376280000001</v>
      </c>
      <c r="O4">
        <v>1666.1284020000001</v>
      </c>
      <c r="P4">
        <v>1984.3965579999999</v>
      </c>
      <c r="Q4" s="1">
        <f t="shared" si="1"/>
        <v>1968.5690276666669</v>
      </c>
      <c r="R4" s="1">
        <f t="shared" si="0"/>
        <v>585.87532624561629</v>
      </c>
      <c r="S4" s="1" t="str">
        <f t="shared" si="2"/>
        <v>&lt; 10000</v>
      </c>
      <c r="T4">
        <f t="shared" si="3"/>
        <v>3471.4700939999998</v>
      </c>
    </row>
    <row r="5" spans="1:20" x14ac:dyDescent="0.25">
      <c r="A5" t="s">
        <v>18</v>
      </c>
      <c r="B5">
        <v>69.71280806</v>
      </c>
      <c r="C5">
        <v>79.041300629999995</v>
      </c>
      <c r="D5">
        <v>79.909040829999995</v>
      </c>
      <c r="E5">
        <v>80.696084810000002</v>
      </c>
      <c r="F5">
        <v>83.870852889999995</v>
      </c>
      <c r="G5">
        <v>76.582993209999998</v>
      </c>
      <c r="H5">
        <v>80.858146090000005</v>
      </c>
      <c r="I5">
        <v>81.687998649999997</v>
      </c>
      <c r="J5">
        <v>85.406924059999994</v>
      </c>
      <c r="K5">
        <v>98.060270549999998</v>
      </c>
      <c r="L5">
        <v>68.748010590000007</v>
      </c>
      <c r="M5">
        <v>76.914804759999996</v>
      </c>
      <c r="N5">
        <v>78.285253859999997</v>
      </c>
      <c r="O5">
        <v>94.770279500000001</v>
      </c>
      <c r="P5">
        <v>92.385611639999993</v>
      </c>
      <c r="Q5" s="1">
        <f t="shared" si="1"/>
        <v>81.795358675333333</v>
      </c>
      <c r="R5" s="1">
        <f t="shared" si="0"/>
        <v>8.2599399521926404</v>
      </c>
      <c r="S5" s="1" t="str">
        <f t="shared" si="2"/>
        <v>&lt; 100</v>
      </c>
      <c r="T5">
        <f t="shared" si="3"/>
        <v>98.060270549999998</v>
      </c>
    </row>
    <row r="6" spans="1:20" x14ac:dyDescent="0.25">
      <c r="A6" t="s">
        <v>19</v>
      </c>
      <c r="B6">
        <v>1108.974185</v>
      </c>
      <c r="C6">
        <v>885.39748669999994</v>
      </c>
      <c r="D6">
        <v>567.87663239999995</v>
      </c>
      <c r="E6">
        <v>946.36403519999999</v>
      </c>
      <c r="F6">
        <v>1445.9626479999999</v>
      </c>
      <c r="G6">
        <v>732.57522270000004</v>
      </c>
      <c r="H6">
        <v>937.15629079999997</v>
      </c>
      <c r="I6">
        <v>1365.182489</v>
      </c>
      <c r="J6">
        <v>1245.4901139999999</v>
      </c>
      <c r="K6">
        <v>2114.7288570000001</v>
      </c>
      <c r="L6">
        <v>612.09541790000003</v>
      </c>
      <c r="M6">
        <v>955.29788719999999</v>
      </c>
      <c r="N6">
        <v>1136.224387</v>
      </c>
      <c r="O6">
        <v>1151.2125920000001</v>
      </c>
      <c r="P6">
        <v>1243.3918610000001</v>
      </c>
      <c r="Q6" s="1">
        <f t="shared" si="1"/>
        <v>1096.5286737266665</v>
      </c>
      <c r="R6" s="1">
        <f t="shared" si="0"/>
        <v>381.59178158323709</v>
      </c>
      <c r="S6" s="1" t="str">
        <f t="shared" si="2"/>
        <v>&lt; 10000</v>
      </c>
      <c r="T6">
        <f t="shared" si="3"/>
        <v>2114.7288570000001</v>
      </c>
    </row>
    <row r="7" spans="1:20" x14ac:dyDescent="0.25">
      <c r="A7" t="s">
        <v>20</v>
      </c>
      <c r="B7">
        <v>4739.5898470000002</v>
      </c>
      <c r="C7">
        <v>5428.1859329999997</v>
      </c>
      <c r="D7">
        <v>7132.911846</v>
      </c>
      <c r="E7">
        <v>7171.1414839999998</v>
      </c>
      <c r="F7">
        <v>5897.9172049999997</v>
      </c>
      <c r="G7">
        <v>4497.9043840000004</v>
      </c>
      <c r="H7">
        <v>5630.5919489999997</v>
      </c>
      <c r="I7">
        <v>5773.6545470000001</v>
      </c>
      <c r="J7">
        <v>7128.2973000000002</v>
      </c>
      <c r="K7">
        <v>6012.7612120000003</v>
      </c>
      <c r="L7">
        <v>3604.3814929999999</v>
      </c>
      <c r="M7">
        <v>5352.9575850000001</v>
      </c>
      <c r="N7">
        <v>5998.3494440000004</v>
      </c>
      <c r="O7">
        <v>5444.7707119999995</v>
      </c>
      <c r="P7">
        <v>5355.5538800000004</v>
      </c>
      <c r="Q7" s="1">
        <f t="shared" si="1"/>
        <v>5677.9312547333338</v>
      </c>
      <c r="R7" s="1">
        <f t="shared" si="0"/>
        <v>986.46598369604089</v>
      </c>
      <c r="S7" s="1" t="str">
        <f t="shared" si="2"/>
        <v>&lt; 10000</v>
      </c>
      <c r="T7">
        <f t="shared" si="3"/>
        <v>7171.1414839999998</v>
      </c>
    </row>
    <row r="8" spans="1:20" x14ac:dyDescent="0.25">
      <c r="A8" t="s">
        <v>21</v>
      </c>
      <c r="B8">
        <v>12.38349925</v>
      </c>
      <c r="C8">
        <v>12.72607178</v>
      </c>
      <c r="D8">
        <v>14.978062769999999</v>
      </c>
      <c r="E8">
        <v>11.80339725</v>
      </c>
      <c r="F8">
        <v>13.809839309999999</v>
      </c>
      <c r="G8">
        <v>10.80366907</v>
      </c>
      <c r="H8">
        <v>13.017590650000001</v>
      </c>
      <c r="I8">
        <v>13.95212384</v>
      </c>
      <c r="J8">
        <v>17.03111711</v>
      </c>
      <c r="K8">
        <v>19.895669439999999</v>
      </c>
      <c r="L8">
        <v>10.716662879999999</v>
      </c>
      <c r="M8">
        <v>12.72893079</v>
      </c>
      <c r="N8">
        <v>17.821830030000001</v>
      </c>
      <c r="O8">
        <v>20.26602522</v>
      </c>
      <c r="P8">
        <v>20.222966929999998</v>
      </c>
      <c r="Q8" s="1">
        <f t="shared" si="1"/>
        <v>14.810497088</v>
      </c>
      <c r="R8" s="1">
        <f t="shared" si="0"/>
        <v>3.3840112602287213</v>
      </c>
      <c r="S8" s="1" t="str">
        <f t="shared" si="2"/>
        <v>&lt; 50</v>
      </c>
      <c r="T8">
        <f t="shared" si="3"/>
        <v>20.26602522</v>
      </c>
    </row>
    <row r="9" spans="1:20" x14ac:dyDescent="0.25">
      <c r="A9" t="s">
        <v>22</v>
      </c>
      <c r="B9">
        <v>447.85179970000002</v>
      </c>
      <c r="C9">
        <v>415.08471539999999</v>
      </c>
      <c r="D9">
        <v>405.2709681</v>
      </c>
      <c r="E9">
        <v>369.99043490000003</v>
      </c>
      <c r="F9">
        <v>414.02658889999998</v>
      </c>
      <c r="G9">
        <v>305.93565410000002</v>
      </c>
      <c r="H9">
        <v>341.29979950000001</v>
      </c>
      <c r="I9">
        <v>322.22269699999998</v>
      </c>
      <c r="J9">
        <v>372.21191809999999</v>
      </c>
      <c r="K9">
        <v>352.99695100000002</v>
      </c>
      <c r="L9">
        <v>318.26615559999999</v>
      </c>
      <c r="M9">
        <v>342.30969429999999</v>
      </c>
      <c r="N9">
        <v>339.25649700000002</v>
      </c>
      <c r="O9">
        <v>393.14969810000002</v>
      </c>
      <c r="P9">
        <v>486.7087879</v>
      </c>
      <c r="Q9" s="1">
        <f t="shared" si="1"/>
        <v>375.10549064000003</v>
      </c>
      <c r="R9" s="1">
        <f t="shared" si="0"/>
        <v>51.363335167094036</v>
      </c>
      <c r="S9" s="1" t="str">
        <f t="shared" si="2"/>
        <v>&lt; 1000</v>
      </c>
      <c r="T9">
        <f t="shared" si="3"/>
        <v>486.7087879</v>
      </c>
    </row>
    <row r="10" spans="1:20" x14ac:dyDescent="0.25">
      <c r="A10" t="s">
        <v>23</v>
      </c>
      <c r="B10">
        <v>29.841128609999998</v>
      </c>
      <c r="C10">
        <v>17.378231450000001</v>
      </c>
      <c r="D10">
        <v>20.208294389999999</v>
      </c>
      <c r="E10">
        <v>24.800400499999999</v>
      </c>
      <c r="F10">
        <v>53.674094629999999</v>
      </c>
      <c r="G10">
        <v>8.7774878479999998</v>
      </c>
      <c r="H10">
        <v>8.3214485319999998</v>
      </c>
      <c r="I10">
        <v>13.159239189999999</v>
      </c>
      <c r="J10">
        <v>29.106798250000001</v>
      </c>
      <c r="K10">
        <v>33.210974059999998</v>
      </c>
      <c r="L10">
        <v>9.5307186159999997</v>
      </c>
      <c r="M10">
        <v>12.08448331</v>
      </c>
      <c r="N10">
        <v>11.54461523</v>
      </c>
      <c r="O10">
        <v>26.079128399999998</v>
      </c>
      <c r="P10">
        <v>29.991732819999999</v>
      </c>
      <c r="Q10" s="1">
        <f t="shared" si="1"/>
        <v>21.847251722399999</v>
      </c>
      <c r="R10" s="1">
        <f t="shared" si="0"/>
        <v>12.411706907136566</v>
      </c>
      <c r="S10" s="1" t="str">
        <f t="shared" si="2"/>
        <v>&lt; 100</v>
      </c>
      <c r="T10">
        <f t="shared" si="3"/>
        <v>53.674094629999999</v>
      </c>
    </row>
    <row r="11" spans="1:20" x14ac:dyDescent="0.25">
      <c r="A11" t="s">
        <v>24</v>
      </c>
      <c r="B11">
        <v>1199.174704</v>
      </c>
      <c r="C11">
        <v>1119.668447</v>
      </c>
      <c r="D11">
        <v>1122.3821499999999</v>
      </c>
      <c r="E11">
        <v>1134.3467559999999</v>
      </c>
      <c r="F11">
        <v>1286.5464119999999</v>
      </c>
      <c r="G11">
        <v>1484.6290730000001</v>
      </c>
      <c r="H11">
        <v>1531.9433220000001</v>
      </c>
      <c r="I11">
        <v>1541.7898499999999</v>
      </c>
      <c r="J11">
        <v>1516.1210289999999</v>
      </c>
      <c r="K11">
        <v>1468.8252179999999</v>
      </c>
      <c r="L11">
        <v>1218.7596779999999</v>
      </c>
      <c r="M11">
        <v>1646.671214</v>
      </c>
      <c r="N11">
        <v>1484.1972740000001</v>
      </c>
      <c r="O11">
        <v>1209.6315609999999</v>
      </c>
      <c r="P11">
        <v>1116.1318160000001</v>
      </c>
      <c r="Q11" s="1">
        <f t="shared" si="1"/>
        <v>1338.7212336</v>
      </c>
      <c r="R11" s="1">
        <f t="shared" si="0"/>
        <v>189.66267077412095</v>
      </c>
      <c r="S11" s="1" t="str">
        <f t="shared" si="2"/>
        <v>&lt; 10000</v>
      </c>
      <c r="T11">
        <f t="shared" si="3"/>
        <v>1646.671214</v>
      </c>
    </row>
    <row r="12" spans="1:20" x14ac:dyDescent="0.25">
      <c r="A12" t="s">
        <v>25</v>
      </c>
      <c r="B12">
        <v>11.45052295</v>
      </c>
      <c r="C12">
        <v>23.56417197</v>
      </c>
      <c r="D12">
        <v>24.527013969999999</v>
      </c>
      <c r="E12">
        <v>26.819263379999999</v>
      </c>
      <c r="F12">
        <v>29.8960325</v>
      </c>
      <c r="G12">
        <v>13.95012601</v>
      </c>
      <c r="H12">
        <v>27.736976049999999</v>
      </c>
      <c r="I12">
        <v>30.890146349999998</v>
      </c>
      <c r="J12">
        <v>25.5945918</v>
      </c>
      <c r="K12">
        <v>32.578215720000003</v>
      </c>
      <c r="L12">
        <v>21.601053740000001</v>
      </c>
      <c r="M12">
        <v>20.180216120000001</v>
      </c>
      <c r="N12">
        <v>33.486310279999998</v>
      </c>
      <c r="O12">
        <v>44.319321590000001</v>
      </c>
      <c r="P12">
        <v>32.131149440000002</v>
      </c>
      <c r="Q12" s="1">
        <f t="shared" si="1"/>
        <v>26.581674124666669</v>
      </c>
      <c r="R12" s="1">
        <f t="shared" si="0"/>
        <v>8.1441770071683877</v>
      </c>
      <c r="S12" s="1" t="str">
        <f t="shared" si="2"/>
        <v>&lt; 50</v>
      </c>
      <c r="T12">
        <f t="shared" si="3"/>
        <v>44.319321590000001</v>
      </c>
    </row>
    <row r="13" spans="1:20" x14ac:dyDescent="0.25">
      <c r="A13" t="s">
        <v>26</v>
      </c>
      <c r="B13">
        <v>42.43420047</v>
      </c>
      <c r="C13">
        <v>44.095685029999999</v>
      </c>
      <c r="D13">
        <v>20.948387329999999</v>
      </c>
      <c r="E13">
        <v>24.703635540000001</v>
      </c>
      <c r="F13">
        <v>43.153774169999998</v>
      </c>
      <c r="G13">
        <v>43.994922240000001</v>
      </c>
      <c r="H13">
        <v>30.164219859999999</v>
      </c>
      <c r="I13">
        <v>36.684070869999999</v>
      </c>
      <c r="J13">
        <v>41.149551529999997</v>
      </c>
      <c r="K13">
        <v>70.578321459999998</v>
      </c>
      <c r="L13">
        <v>35.33677239</v>
      </c>
      <c r="M13">
        <v>61.956825369999997</v>
      </c>
      <c r="N13">
        <v>39.523851360000002</v>
      </c>
      <c r="O13">
        <v>75.582850379999996</v>
      </c>
      <c r="P13">
        <v>99.881936109999998</v>
      </c>
      <c r="Q13" s="1">
        <f t="shared" si="1"/>
        <v>47.345933607333329</v>
      </c>
      <c r="R13" s="1">
        <f t="shared" si="0"/>
        <v>21.105619660612177</v>
      </c>
      <c r="S13" s="1" t="str">
        <f t="shared" si="2"/>
        <v>&lt; 100</v>
      </c>
      <c r="T13">
        <f t="shared" si="3"/>
        <v>99.881936109999998</v>
      </c>
    </row>
    <row r="14" spans="1:20" x14ac:dyDescent="0.25">
      <c r="A14" t="s">
        <v>27</v>
      </c>
      <c r="B14">
        <v>42.177107309999997</v>
      </c>
      <c r="C14">
        <v>25.005517869999998</v>
      </c>
      <c r="D14">
        <v>29.633405190000001</v>
      </c>
      <c r="E14">
        <v>23.588914559999999</v>
      </c>
      <c r="F14">
        <v>26.476405249999999</v>
      </c>
      <c r="G14">
        <v>67.373534539999994</v>
      </c>
      <c r="H14">
        <v>38.244864059999998</v>
      </c>
      <c r="I14">
        <v>40.801493350000001</v>
      </c>
      <c r="J14">
        <v>43.26712388</v>
      </c>
      <c r="K14">
        <v>43.952092649999997</v>
      </c>
      <c r="L14">
        <v>79.612657909999996</v>
      </c>
      <c r="M14">
        <v>43.466654210000002</v>
      </c>
      <c r="N14">
        <v>41.471581039999997</v>
      </c>
      <c r="O14">
        <v>51.726435080000002</v>
      </c>
      <c r="P14">
        <v>45.750193899999999</v>
      </c>
      <c r="Q14" s="1">
        <f t="shared" si="1"/>
        <v>42.836532053333336</v>
      </c>
      <c r="R14" s="1">
        <f t="shared" si="0"/>
        <v>15.122852970745466</v>
      </c>
      <c r="S14" s="1" t="str">
        <f t="shared" si="2"/>
        <v>&lt; 100</v>
      </c>
      <c r="T14">
        <f t="shared" si="3"/>
        <v>79.612657909999996</v>
      </c>
    </row>
    <row r="15" spans="1:20" x14ac:dyDescent="0.25">
      <c r="A15" t="s">
        <v>28</v>
      </c>
      <c r="B15">
        <v>1139.6850030000001</v>
      </c>
      <c r="C15">
        <v>780.24681439999995</v>
      </c>
      <c r="D15">
        <v>886.55684799999995</v>
      </c>
      <c r="E15">
        <v>763.78718179999998</v>
      </c>
      <c r="F15">
        <v>417.0984603</v>
      </c>
      <c r="G15">
        <v>1195.4635579999999</v>
      </c>
      <c r="H15">
        <v>954.7111539</v>
      </c>
      <c r="I15">
        <v>637.99093370000003</v>
      </c>
      <c r="J15">
        <v>696.04840679999995</v>
      </c>
      <c r="K15">
        <v>514.87896390000003</v>
      </c>
      <c r="L15">
        <v>1040.1020040000001</v>
      </c>
      <c r="M15">
        <v>845.76349930000003</v>
      </c>
      <c r="N15">
        <v>721.98332089999997</v>
      </c>
      <c r="O15">
        <v>1002.189348</v>
      </c>
      <c r="P15">
        <v>1117.7096469999999</v>
      </c>
      <c r="Q15" s="1">
        <f t="shared" si="1"/>
        <v>847.61434286666656</v>
      </c>
      <c r="R15" s="1">
        <f t="shared" si="0"/>
        <v>230.45140767102038</v>
      </c>
      <c r="S15" s="1" t="str">
        <f t="shared" si="2"/>
        <v>&lt; 10000</v>
      </c>
      <c r="T15">
        <f t="shared" si="3"/>
        <v>1195.4635579999999</v>
      </c>
    </row>
    <row r="16" spans="1:20" x14ac:dyDescent="0.25">
      <c r="A16" t="s">
        <v>29</v>
      </c>
      <c r="B16">
        <v>533.92645949999996</v>
      </c>
      <c r="C16">
        <v>813.37411959999997</v>
      </c>
      <c r="D16">
        <v>951.50652249999996</v>
      </c>
      <c r="E16">
        <v>848.04638179999995</v>
      </c>
      <c r="F16">
        <v>914.54606000000001</v>
      </c>
      <c r="G16">
        <v>623.02304409999999</v>
      </c>
      <c r="H16">
        <v>807.19500919999996</v>
      </c>
      <c r="I16">
        <v>894.40741969999999</v>
      </c>
      <c r="J16">
        <v>1159.855828</v>
      </c>
      <c r="K16">
        <v>1151.7254190000001</v>
      </c>
      <c r="L16">
        <v>266.47924899999998</v>
      </c>
      <c r="M16">
        <v>612.21248549999996</v>
      </c>
      <c r="N16">
        <v>958.8290101</v>
      </c>
      <c r="O16">
        <v>892.34788909999997</v>
      </c>
      <c r="P16">
        <v>805.75227229999996</v>
      </c>
      <c r="Q16" s="1">
        <f t="shared" si="1"/>
        <v>815.5484779599999</v>
      </c>
      <c r="R16" s="1">
        <f t="shared" si="0"/>
        <v>231.90514176774161</v>
      </c>
      <c r="S16" s="1" t="str">
        <f t="shared" si="2"/>
        <v>&lt; 10000</v>
      </c>
      <c r="T16">
        <f t="shared" si="3"/>
        <v>1159.855828</v>
      </c>
    </row>
    <row r="17" spans="1:20" x14ac:dyDescent="0.25">
      <c r="A17" t="s">
        <v>30</v>
      </c>
      <c r="B17">
        <v>884.28253180000002</v>
      </c>
      <c r="C17">
        <v>613.40244640000003</v>
      </c>
      <c r="D17">
        <v>654.13059499999997</v>
      </c>
      <c r="E17">
        <v>599.82225410000001</v>
      </c>
      <c r="F17">
        <v>595.33359670000004</v>
      </c>
      <c r="G17">
        <v>634.30354709999995</v>
      </c>
      <c r="H17">
        <v>471.4282705</v>
      </c>
      <c r="I17">
        <v>512.14308100000005</v>
      </c>
      <c r="J17">
        <v>854.39597449999997</v>
      </c>
      <c r="K17">
        <v>910.29840730000001</v>
      </c>
      <c r="L17">
        <v>622.85053440000002</v>
      </c>
      <c r="M17">
        <v>565.99673310000003</v>
      </c>
      <c r="N17">
        <v>424.06025110000002</v>
      </c>
      <c r="O17">
        <v>677.26892829999997</v>
      </c>
      <c r="P17">
        <v>822.95254269999998</v>
      </c>
      <c r="Q17" s="1">
        <f t="shared" si="1"/>
        <v>656.17797960000019</v>
      </c>
      <c r="R17" s="1">
        <f t="shared" si="0"/>
        <v>149.12813122299607</v>
      </c>
      <c r="S17" s="1" t="str">
        <f t="shared" si="2"/>
        <v>&lt; 1000</v>
      </c>
      <c r="T17">
        <f t="shared" si="3"/>
        <v>910.29840730000001</v>
      </c>
    </row>
    <row r="18" spans="1:20" x14ac:dyDescent="0.25">
      <c r="A18" t="s">
        <v>31</v>
      </c>
      <c r="B18">
        <v>37.359265919999999</v>
      </c>
      <c r="C18">
        <v>21.620118420000001</v>
      </c>
      <c r="D18">
        <v>19.61664099</v>
      </c>
      <c r="E18">
        <v>16.902068570000001</v>
      </c>
      <c r="F18">
        <v>13.33454336</v>
      </c>
      <c r="G18">
        <v>26.84352844</v>
      </c>
      <c r="H18">
        <v>16.45922711</v>
      </c>
      <c r="I18">
        <v>17.120504459999999</v>
      </c>
      <c r="J18">
        <v>14.222913350000001</v>
      </c>
      <c r="K18">
        <v>12.022668530000001</v>
      </c>
      <c r="L18">
        <v>30.954922029999999</v>
      </c>
      <c r="M18">
        <v>22.951067949999999</v>
      </c>
      <c r="N18">
        <v>18.901882189999998</v>
      </c>
      <c r="O18">
        <v>18.851828959999999</v>
      </c>
      <c r="P18">
        <v>19.431844439999999</v>
      </c>
      <c r="Q18" s="1">
        <f t="shared" si="1"/>
        <v>20.439534981333335</v>
      </c>
      <c r="R18" s="1">
        <f t="shared" si="0"/>
        <v>6.8216282235333221</v>
      </c>
      <c r="S18" s="1" t="str">
        <f t="shared" si="2"/>
        <v>&lt; 50</v>
      </c>
      <c r="T18">
        <f t="shared" si="3"/>
        <v>37.359265919999999</v>
      </c>
    </row>
    <row r="19" spans="1:20" x14ac:dyDescent="0.25">
      <c r="A19" t="s">
        <v>32</v>
      </c>
      <c r="B19">
        <v>45.275675730000003</v>
      </c>
      <c r="C19">
        <v>32.250016629999998</v>
      </c>
      <c r="D19">
        <v>33.983400670000002</v>
      </c>
      <c r="E19">
        <v>26.317620269999999</v>
      </c>
      <c r="F19">
        <v>29.232964290000002</v>
      </c>
      <c r="G19">
        <v>59.5438513</v>
      </c>
      <c r="H19">
        <v>36.696409559999999</v>
      </c>
      <c r="I19">
        <v>49.01277091</v>
      </c>
      <c r="J19">
        <v>51.703139030000003</v>
      </c>
      <c r="K19">
        <v>53.046955099999998</v>
      </c>
      <c r="L19">
        <v>56.124097210000002</v>
      </c>
      <c r="M19">
        <v>29.197265999999999</v>
      </c>
      <c r="N19">
        <v>37.863295450000003</v>
      </c>
      <c r="O19">
        <v>58.276549690000003</v>
      </c>
      <c r="P19">
        <v>70.150743219999995</v>
      </c>
      <c r="Q19" s="1">
        <f t="shared" si="1"/>
        <v>44.578317003999999</v>
      </c>
      <c r="R19" s="1">
        <f t="shared" si="0"/>
        <v>13.412305853051718</v>
      </c>
      <c r="S19" s="1" t="str">
        <f t="shared" si="2"/>
        <v>&lt; 100</v>
      </c>
      <c r="T19">
        <f t="shared" si="3"/>
        <v>70.150743219999995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89"/>
  <sheetViews>
    <sheetView tabSelected="1" workbookViewId="0">
      <selection activeCell="V11" sqref="V11"/>
    </sheetView>
  </sheetViews>
  <sheetFormatPr baseColWidth="10" defaultRowHeight="15" x14ac:dyDescent="0.25"/>
  <sheetData>
    <row r="1" spans="1:20" ht="60" x14ac:dyDescent="0.25"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3" t="s">
        <v>34</v>
      </c>
      <c r="R1" s="3" t="s">
        <v>33</v>
      </c>
      <c r="S1" s="4" t="s">
        <v>105</v>
      </c>
      <c r="T1" s="2" t="s">
        <v>106</v>
      </c>
    </row>
    <row r="2" spans="1:20" x14ac:dyDescent="0.25">
      <c r="A2" t="s">
        <v>35</v>
      </c>
      <c r="B2">
        <v>19.553947600000001</v>
      </c>
      <c r="C2">
        <v>54.982986539999999</v>
      </c>
      <c r="D2">
        <v>142.42810349999999</v>
      </c>
      <c r="E2">
        <v>65.487935629999996</v>
      </c>
      <c r="F2">
        <v>40.887207410000002</v>
      </c>
      <c r="G2">
        <v>8.9245786789999997</v>
      </c>
      <c r="H2">
        <v>28.68115701</v>
      </c>
      <c r="I2">
        <v>37.200792399999997</v>
      </c>
      <c r="J2">
        <v>50.414993670000001</v>
      </c>
      <c r="K2">
        <v>42.331597109999997</v>
      </c>
      <c r="L2">
        <v>10.663203920000001</v>
      </c>
      <c r="M2">
        <v>30.103669450000002</v>
      </c>
      <c r="N2">
        <v>85.03459144</v>
      </c>
      <c r="O2">
        <v>167.07113870000001</v>
      </c>
      <c r="P2">
        <v>107.44715170000001</v>
      </c>
      <c r="Q2" s="1">
        <f>AVERAGE(B2:P2)</f>
        <v>59.414203650600001</v>
      </c>
      <c r="R2" s="1">
        <f>_xlfn.STDEV.S(B2:P2)</f>
        <v>47.078379743570636</v>
      </c>
      <c r="S2" s="1" t="str">
        <f>IF(T2&lt;10, "&lt; 10", IF(T2&lt;50, "&lt; 50",IF(T2&lt;100, "&lt; 100", IF( T2&lt;1000, "&lt; 1000", IF(T2 &lt; 10000, "&lt; 10000", " &gt; 10000")))))</f>
        <v>&lt; 1000</v>
      </c>
      <c r="T2">
        <f>MAX(B2:P2)</f>
        <v>167.07113870000001</v>
      </c>
    </row>
    <row r="3" spans="1:20" x14ac:dyDescent="0.25">
      <c r="A3" t="s">
        <v>15</v>
      </c>
      <c r="B3">
        <v>4.1880355509999996</v>
      </c>
      <c r="C3">
        <v>1.4743388850000001</v>
      </c>
      <c r="D3">
        <v>2.8457956530000001</v>
      </c>
      <c r="E3">
        <v>4.1634861320000001</v>
      </c>
      <c r="F3">
        <v>8.4486687360000001</v>
      </c>
      <c r="G3">
        <v>5.4288868680000002</v>
      </c>
      <c r="H3">
        <v>1.3035838829999999</v>
      </c>
      <c r="I3">
        <v>2.3533522929999999</v>
      </c>
      <c r="J3">
        <v>4.8734874560000003</v>
      </c>
      <c r="K3">
        <v>8.0142522609999993</v>
      </c>
      <c r="L3">
        <v>2.8405885729999998</v>
      </c>
      <c r="M3">
        <v>0.87787888000000003</v>
      </c>
      <c r="N3">
        <v>1.2493025449999999</v>
      </c>
      <c r="O3">
        <v>0.69905172900000001</v>
      </c>
      <c r="P3">
        <v>0.60469024900000001</v>
      </c>
      <c r="Q3" s="1">
        <f t="shared" ref="Q3:Q66" si="0">AVERAGE(B3:P3)</f>
        <v>3.2910266462666664</v>
      </c>
      <c r="R3" s="1">
        <f t="shared" ref="R3:R66" si="1">_xlfn.STDEV.S(B3:P3)</f>
        <v>2.5355736081185887</v>
      </c>
      <c r="S3" s="1" t="str">
        <f t="shared" ref="S3:S66" si="2">IF(T3&lt;10, "&lt; 10", IF(T3&lt;50, "&lt; 50",IF(T3&lt;100, "&lt; 100", IF( T3&lt;1000, "&lt; 1000", IF(T3 &lt; 10000, "&lt; 10000", " &gt; 10000")))))</f>
        <v>&lt; 10</v>
      </c>
      <c r="T3">
        <f t="shared" ref="T3:T66" si="3">MAX(B3:P3)</f>
        <v>8.4486687360000001</v>
      </c>
    </row>
    <row r="4" spans="1:20" x14ac:dyDescent="0.25">
      <c r="A4" t="s">
        <v>36</v>
      </c>
      <c r="B4">
        <v>112.8329753</v>
      </c>
      <c r="C4">
        <v>87.440515500000004</v>
      </c>
      <c r="D4">
        <v>97.446346329999997</v>
      </c>
      <c r="E4">
        <v>102.2794967</v>
      </c>
      <c r="F4">
        <v>96.027274550000001</v>
      </c>
      <c r="G4">
        <v>59.293551839999999</v>
      </c>
      <c r="H4">
        <v>103.63068920000001</v>
      </c>
      <c r="I4">
        <v>78.944696890000003</v>
      </c>
      <c r="J4">
        <v>92.929863240000003</v>
      </c>
      <c r="K4">
        <v>103.99132609999999</v>
      </c>
      <c r="L4">
        <v>169.3692106</v>
      </c>
      <c r="M4">
        <v>91.410838949999999</v>
      </c>
      <c r="N4">
        <v>87.332137829999994</v>
      </c>
      <c r="O4">
        <v>89.188288450000002</v>
      </c>
      <c r="P4">
        <v>84.72805271</v>
      </c>
      <c r="Q4" s="1">
        <f t="shared" si="0"/>
        <v>97.123017612666672</v>
      </c>
      <c r="R4" s="1">
        <f t="shared" si="1"/>
        <v>23.606403040391761</v>
      </c>
      <c r="S4" s="1" t="str">
        <f t="shared" si="2"/>
        <v>&lt; 1000</v>
      </c>
      <c r="T4">
        <f t="shared" si="3"/>
        <v>169.3692106</v>
      </c>
    </row>
    <row r="5" spans="1:20" x14ac:dyDescent="0.25">
      <c r="A5" t="s">
        <v>37</v>
      </c>
      <c r="B5">
        <v>12.894022420000001</v>
      </c>
      <c r="C5">
        <v>13.688505109999999</v>
      </c>
      <c r="D5">
        <v>11.628421810000001</v>
      </c>
      <c r="E5">
        <v>14.75489198</v>
      </c>
      <c r="F5">
        <v>15.032279219999999</v>
      </c>
      <c r="G5">
        <v>8.6349488959999992</v>
      </c>
      <c r="H5">
        <v>9.5294869290000008</v>
      </c>
      <c r="I5">
        <v>9.6162097899999992</v>
      </c>
      <c r="J5">
        <v>9.3680576549999994</v>
      </c>
      <c r="K5">
        <v>11.098691580000001</v>
      </c>
      <c r="L5">
        <v>9.4943294710000004</v>
      </c>
      <c r="M5">
        <v>9.3355651690000006</v>
      </c>
      <c r="N5">
        <v>9.1827192479999997</v>
      </c>
      <c r="O5">
        <v>11.413348940000001</v>
      </c>
      <c r="P5">
        <v>13.00247592</v>
      </c>
      <c r="Q5" s="1">
        <f t="shared" si="0"/>
        <v>11.244930275866666</v>
      </c>
      <c r="R5" s="1">
        <f t="shared" si="1"/>
        <v>2.1635505154044918</v>
      </c>
      <c r="S5" s="1" t="str">
        <f t="shared" si="2"/>
        <v>&lt; 50</v>
      </c>
      <c r="T5">
        <f t="shared" si="3"/>
        <v>15.032279219999999</v>
      </c>
    </row>
    <row r="6" spans="1:20" x14ac:dyDescent="0.25">
      <c r="A6" t="s">
        <v>38</v>
      </c>
      <c r="B6">
        <v>18.132291460000001</v>
      </c>
      <c r="C6">
        <v>16.899484139999998</v>
      </c>
      <c r="D6">
        <v>14.18239689</v>
      </c>
      <c r="E6">
        <v>15.86447978</v>
      </c>
      <c r="F6">
        <v>16.984070849999998</v>
      </c>
      <c r="G6">
        <v>17.979526109999998</v>
      </c>
      <c r="H6">
        <v>13.95832807</v>
      </c>
      <c r="I6">
        <v>14.27787185</v>
      </c>
      <c r="J6">
        <v>14.16125899</v>
      </c>
      <c r="K6">
        <v>14.03728813</v>
      </c>
      <c r="L6">
        <v>22.614545240000002</v>
      </c>
      <c r="M6">
        <v>15.561087000000001</v>
      </c>
      <c r="N6">
        <v>15.119680280000001</v>
      </c>
      <c r="O6">
        <v>16.756015099999999</v>
      </c>
      <c r="P6">
        <v>16.73697615</v>
      </c>
      <c r="Q6" s="1">
        <f t="shared" si="0"/>
        <v>16.217686669333336</v>
      </c>
      <c r="R6" s="1">
        <f t="shared" si="1"/>
        <v>2.2843529407890104</v>
      </c>
      <c r="S6" s="1" t="str">
        <f t="shared" si="2"/>
        <v>&lt; 50</v>
      </c>
      <c r="T6">
        <f t="shared" si="3"/>
        <v>22.614545240000002</v>
      </c>
    </row>
    <row r="7" spans="1:20" x14ac:dyDescent="0.25">
      <c r="A7" t="s">
        <v>39</v>
      </c>
      <c r="B7">
        <v>12.36259497</v>
      </c>
      <c r="C7">
        <v>11.606866739999999</v>
      </c>
      <c r="D7">
        <v>10.02576419</v>
      </c>
      <c r="E7">
        <v>10.88109805</v>
      </c>
      <c r="F7">
        <v>12.47910718</v>
      </c>
      <c r="G7">
        <v>9.8778739909999995</v>
      </c>
      <c r="H7">
        <v>9.0890635799999995</v>
      </c>
      <c r="I7">
        <v>9.2230837189999999</v>
      </c>
      <c r="J7">
        <v>9.0316567489999997</v>
      </c>
      <c r="K7">
        <v>9.8063729889999998</v>
      </c>
      <c r="L7">
        <v>9.5166111149999999</v>
      </c>
      <c r="M7">
        <v>7.9847253079999998</v>
      </c>
      <c r="N7">
        <v>7.792481768</v>
      </c>
      <c r="O7">
        <v>7.8940277559999998</v>
      </c>
      <c r="P7">
        <v>8.3790956720000001</v>
      </c>
      <c r="Q7" s="1">
        <f t="shared" si="0"/>
        <v>9.7300282517999985</v>
      </c>
      <c r="R7" s="1">
        <f t="shared" si="1"/>
        <v>1.5270807115751019</v>
      </c>
      <c r="S7" s="1" t="str">
        <f t="shared" si="2"/>
        <v>&lt; 50</v>
      </c>
      <c r="T7">
        <f t="shared" si="3"/>
        <v>12.47910718</v>
      </c>
    </row>
    <row r="8" spans="1:20" x14ac:dyDescent="0.25">
      <c r="A8" t="s">
        <v>40</v>
      </c>
      <c r="B8">
        <v>3.1153350679999998</v>
      </c>
      <c r="C8">
        <v>2.2998310750000002</v>
      </c>
      <c r="D8">
        <v>2.4860007460000002</v>
      </c>
      <c r="E8">
        <v>2.3406429000000002</v>
      </c>
      <c r="F8">
        <v>2.1017900520000001</v>
      </c>
      <c r="G8">
        <v>2.9186186099999998</v>
      </c>
      <c r="H8">
        <v>2.7064125259999998</v>
      </c>
      <c r="I8">
        <v>2.625054993</v>
      </c>
      <c r="J8">
        <v>2.511619477</v>
      </c>
      <c r="K8">
        <v>2.3689688289999999</v>
      </c>
      <c r="L8">
        <v>2.4854464740000002</v>
      </c>
      <c r="M8">
        <v>2.3828080709999999</v>
      </c>
      <c r="N8">
        <v>2.3384976709999998</v>
      </c>
      <c r="O8">
        <v>2.5077150000000001</v>
      </c>
      <c r="P8">
        <v>2.3322639089999999</v>
      </c>
      <c r="Q8" s="1">
        <f t="shared" si="0"/>
        <v>2.5014003600666666</v>
      </c>
      <c r="R8" s="1">
        <f t="shared" si="1"/>
        <v>0.25660580278560258</v>
      </c>
      <c r="S8" s="1" t="str">
        <f t="shared" si="2"/>
        <v>&lt; 10</v>
      </c>
      <c r="T8">
        <f t="shared" si="3"/>
        <v>3.1153350679999998</v>
      </c>
    </row>
    <row r="9" spans="1:20" x14ac:dyDescent="0.25">
      <c r="A9" t="s">
        <v>41</v>
      </c>
      <c r="B9">
        <v>115.5081634</v>
      </c>
      <c r="C9">
        <v>128.2739224</v>
      </c>
      <c r="D9">
        <v>121.5914899</v>
      </c>
      <c r="E9">
        <v>118.10634450000001</v>
      </c>
      <c r="F9">
        <v>119.3132322</v>
      </c>
      <c r="G9">
        <v>124.4291175</v>
      </c>
      <c r="H9">
        <v>126.5726722</v>
      </c>
      <c r="I9">
        <v>125.4341732</v>
      </c>
      <c r="J9">
        <v>122.3471935</v>
      </c>
      <c r="K9">
        <v>120.28322900000001</v>
      </c>
      <c r="L9">
        <v>103.9652842</v>
      </c>
      <c r="M9">
        <v>129.89724409999999</v>
      </c>
      <c r="N9">
        <v>118.250174</v>
      </c>
      <c r="O9">
        <v>136.81159109999999</v>
      </c>
      <c r="P9">
        <v>141.55105130000001</v>
      </c>
      <c r="Q9" s="1">
        <f t="shared" si="0"/>
        <v>123.48899216666668</v>
      </c>
      <c r="R9" s="1">
        <f t="shared" si="1"/>
        <v>8.9273757949546955</v>
      </c>
      <c r="S9" s="1" t="str">
        <f t="shared" si="2"/>
        <v>&lt; 1000</v>
      </c>
      <c r="T9">
        <f t="shared" si="3"/>
        <v>141.55105130000001</v>
      </c>
    </row>
    <row r="10" spans="1:20" x14ac:dyDescent="0.25">
      <c r="A10" t="s">
        <v>42</v>
      </c>
      <c r="B10">
        <v>30.580404600000001</v>
      </c>
      <c r="C10">
        <v>30.23984325</v>
      </c>
      <c r="D10">
        <v>29.548284979999998</v>
      </c>
      <c r="E10">
        <v>30.689382380000001</v>
      </c>
      <c r="F10">
        <v>31.614729329999999</v>
      </c>
      <c r="G10">
        <v>25.071416589999998</v>
      </c>
      <c r="H10">
        <v>28.42628968</v>
      </c>
      <c r="I10">
        <v>27.981222760000001</v>
      </c>
      <c r="J10">
        <v>29.726012560000001</v>
      </c>
      <c r="K10">
        <v>29.384533569999999</v>
      </c>
      <c r="L10">
        <v>26.187079010000001</v>
      </c>
      <c r="M10">
        <v>28.542947139999999</v>
      </c>
      <c r="N10">
        <v>27.86482758</v>
      </c>
      <c r="O10">
        <v>31.966374940000001</v>
      </c>
      <c r="P10">
        <v>32.379369390000001</v>
      </c>
      <c r="Q10" s="1">
        <f t="shared" si="0"/>
        <v>29.346847850666666</v>
      </c>
      <c r="R10" s="1">
        <f t="shared" si="1"/>
        <v>2.0585555221641214</v>
      </c>
      <c r="S10" s="1" t="str">
        <f t="shared" si="2"/>
        <v>&lt; 50</v>
      </c>
      <c r="T10">
        <f t="shared" si="3"/>
        <v>32.379369390000001</v>
      </c>
    </row>
    <row r="11" spans="1:20" x14ac:dyDescent="0.25">
      <c r="A11" t="s">
        <v>43</v>
      </c>
      <c r="B11">
        <v>0.30948318400000002</v>
      </c>
      <c r="C11">
        <v>0.45942946600000001</v>
      </c>
      <c r="D11">
        <v>0.60035858900000005</v>
      </c>
      <c r="E11">
        <v>0.18745223899999999</v>
      </c>
      <c r="F11">
        <v>0.31369814099999999</v>
      </c>
      <c r="G11">
        <v>0.41199497099999999</v>
      </c>
      <c r="H11">
        <v>0.76489145199999997</v>
      </c>
      <c r="I11">
        <v>0.192441732</v>
      </c>
      <c r="J11">
        <v>0.54871865200000003</v>
      </c>
      <c r="K11">
        <v>0.13436780400000001</v>
      </c>
      <c r="L11">
        <v>0.62962919799999995</v>
      </c>
      <c r="M11">
        <v>0.76153005299999998</v>
      </c>
      <c r="N11">
        <v>0.41870349499999998</v>
      </c>
      <c r="O11">
        <v>0.61016652199999999</v>
      </c>
      <c r="P11">
        <v>1.598162581</v>
      </c>
      <c r="Q11" s="1">
        <f t="shared" si="0"/>
        <v>0.52940187193333321</v>
      </c>
      <c r="R11" s="1">
        <f t="shared" si="1"/>
        <v>0.35716295870176484</v>
      </c>
      <c r="S11" s="1" t="str">
        <f t="shared" si="2"/>
        <v>&lt; 10</v>
      </c>
      <c r="T11">
        <f t="shared" si="3"/>
        <v>1.598162581</v>
      </c>
    </row>
    <row r="12" spans="1:20" x14ac:dyDescent="0.25">
      <c r="A12" t="s">
        <v>44</v>
      </c>
      <c r="B12">
        <v>26.203015520000001</v>
      </c>
      <c r="C12">
        <v>15.48118994</v>
      </c>
      <c r="D12">
        <v>17.823992780000001</v>
      </c>
      <c r="E12">
        <v>15.409812260000001</v>
      </c>
      <c r="F12">
        <v>16.313232710000001</v>
      </c>
      <c r="G12">
        <v>31.813593239999999</v>
      </c>
      <c r="H12">
        <v>20.255708340000002</v>
      </c>
      <c r="I12">
        <v>18.91196557</v>
      </c>
      <c r="J12">
        <v>21.529227769999999</v>
      </c>
      <c r="K12">
        <v>19.506693540000001</v>
      </c>
      <c r="L12">
        <v>24.716258629999999</v>
      </c>
      <c r="M12">
        <v>16.630738969999999</v>
      </c>
      <c r="N12">
        <v>17.222138099999999</v>
      </c>
      <c r="O12">
        <v>13.748404300000001</v>
      </c>
      <c r="P12">
        <v>13.04468805</v>
      </c>
      <c r="Q12" s="1">
        <f t="shared" si="0"/>
        <v>19.240710648</v>
      </c>
      <c r="R12" s="1">
        <f t="shared" si="1"/>
        <v>5.0836485071426578</v>
      </c>
      <c r="S12" s="1" t="str">
        <f t="shared" si="2"/>
        <v>&lt; 50</v>
      </c>
      <c r="T12">
        <f t="shared" si="3"/>
        <v>31.813593239999999</v>
      </c>
    </row>
    <row r="13" spans="1:20" x14ac:dyDescent="0.25">
      <c r="A13" t="s">
        <v>45</v>
      </c>
      <c r="B13">
        <v>14.723720760000001</v>
      </c>
      <c r="C13">
        <v>2.8345927959999999</v>
      </c>
      <c r="D13">
        <v>2.7946713719999998</v>
      </c>
      <c r="E13">
        <v>2.43515864</v>
      </c>
      <c r="F13">
        <v>2.2000015149999999</v>
      </c>
      <c r="G13">
        <v>12.20806181</v>
      </c>
      <c r="H13">
        <v>2.7783733609999999</v>
      </c>
      <c r="I13">
        <v>3.470474437</v>
      </c>
      <c r="J13">
        <v>3.8377276180000002</v>
      </c>
      <c r="K13">
        <v>6.0349271140000003</v>
      </c>
      <c r="L13">
        <v>23.187600140000001</v>
      </c>
      <c r="M13">
        <v>3.858483095</v>
      </c>
      <c r="N13">
        <v>3.558325054</v>
      </c>
      <c r="O13">
        <v>5.6348180169999997</v>
      </c>
      <c r="P13">
        <v>6.1427461340000002</v>
      </c>
      <c r="Q13" s="1">
        <f t="shared" si="0"/>
        <v>6.3799787908666667</v>
      </c>
      <c r="R13" s="1">
        <f t="shared" si="1"/>
        <v>5.9009007638165984</v>
      </c>
      <c r="S13" s="1" t="str">
        <f t="shared" si="2"/>
        <v>&lt; 50</v>
      </c>
      <c r="T13">
        <f t="shared" si="3"/>
        <v>23.187600140000001</v>
      </c>
    </row>
    <row r="14" spans="1:20" x14ac:dyDescent="0.25">
      <c r="A14" t="s">
        <v>46</v>
      </c>
      <c r="B14">
        <v>1.0933173469999999</v>
      </c>
      <c r="C14">
        <v>1.1241609079999999</v>
      </c>
      <c r="D14">
        <v>1.769711289</v>
      </c>
      <c r="E14">
        <v>1.6515710939999999</v>
      </c>
      <c r="F14">
        <v>1.9300090620000001</v>
      </c>
      <c r="G14">
        <v>1.248988362</v>
      </c>
      <c r="H14">
        <v>1.1082598939999999</v>
      </c>
      <c r="I14">
        <v>1.47683688</v>
      </c>
      <c r="J14">
        <v>2.092052647</v>
      </c>
      <c r="K14">
        <v>2.4256467960000001</v>
      </c>
      <c r="L14">
        <v>1.521376617</v>
      </c>
      <c r="M14">
        <v>1.1064464199999999</v>
      </c>
      <c r="N14">
        <v>1.341927283</v>
      </c>
      <c r="O14">
        <v>1.6279843789999999</v>
      </c>
      <c r="P14">
        <v>1.504928727</v>
      </c>
      <c r="Q14" s="1">
        <f t="shared" si="0"/>
        <v>1.5348811803333333</v>
      </c>
      <c r="R14" s="1">
        <f t="shared" si="1"/>
        <v>0.39552007264155747</v>
      </c>
      <c r="S14" s="1" t="str">
        <f t="shared" si="2"/>
        <v>&lt; 10</v>
      </c>
      <c r="T14">
        <f t="shared" si="3"/>
        <v>2.4256467960000001</v>
      </c>
    </row>
    <row r="15" spans="1:20" x14ac:dyDescent="0.25">
      <c r="A15" t="s">
        <v>47</v>
      </c>
      <c r="B15">
        <v>8.7053240000000004E-3</v>
      </c>
      <c r="C15">
        <v>1.3889313E-2</v>
      </c>
      <c r="D15">
        <v>5.347465E-3</v>
      </c>
      <c r="E15">
        <v>4.5641980000000002E-3</v>
      </c>
      <c r="F15">
        <v>5.4845040000000003E-3</v>
      </c>
      <c r="G15">
        <v>2.0331757999999998E-2</v>
      </c>
      <c r="H15">
        <v>4.8054270000000001E-3</v>
      </c>
      <c r="I15">
        <v>2.7619379999999998E-3</v>
      </c>
      <c r="J15">
        <v>8.8051320000000002E-3</v>
      </c>
      <c r="K15">
        <v>4.5822190000000002E-3</v>
      </c>
      <c r="L15">
        <v>8.3553161000000001E-2</v>
      </c>
      <c r="M15">
        <v>0.34975160199999999</v>
      </c>
      <c r="N15">
        <v>0</v>
      </c>
      <c r="O15">
        <v>0</v>
      </c>
      <c r="P15">
        <v>0</v>
      </c>
      <c r="Q15" s="1">
        <f t="shared" si="0"/>
        <v>3.4172136066666664E-2</v>
      </c>
      <c r="R15" s="1">
        <f t="shared" si="1"/>
        <v>8.9714675184844092E-2</v>
      </c>
      <c r="S15" s="1" t="str">
        <f t="shared" si="2"/>
        <v>&lt; 10</v>
      </c>
      <c r="T15">
        <f t="shared" si="3"/>
        <v>0.34975160199999999</v>
      </c>
    </row>
    <row r="16" spans="1:20" x14ac:dyDescent="0.25">
      <c r="A16" t="s">
        <v>48</v>
      </c>
      <c r="B16">
        <v>9.4345538300000005</v>
      </c>
      <c r="C16">
        <v>10.491883319999999</v>
      </c>
      <c r="D16">
        <v>11.343901669999999</v>
      </c>
      <c r="E16">
        <v>13.40048178</v>
      </c>
      <c r="F16">
        <v>17.084608840000001</v>
      </c>
      <c r="G16">
        <v>11.448450899999999</v>
      </c>
      <c r="H16">
        <v>7.7750783979999998</v>
      </c>
      <c r="I16">
        <v>13.974693540000001</v>
      </c>
      <c r="J16">
        <v>15.608108079999999</v>
      </c>
      <c r="K16">
        <v>16.62837897</v>
      </c>
      <c r="L16">
        <v>6.7630956109999998</v>
      </c>
      <c r="M16">
        <v>7.8460876419999996</v>
      </c>
      <c r="N16">
        <v>10.321819550000001</v>
      </c>
      <c r="O16">
        <v>11.12075739</v>
      </c>
      <c r="P16">
        <v>10.68119825</v>
      </c>
      <c r="Q16" s="1">
        <f t="shared" si="0"/>
        <v>11.594873184733332</v>
      </c>
      <c r="R16" s="1">
        <f t="shared" si="1"/>
        <v>3.17514617498537</v>
      </c>
      <c r="S16" s="1" t="str">
        <f t="shared" si="2"/>
        <v>&lt; 50</v>
      </c>
      <c r="T16">
        <f t="shared" si="3"/>
        <v>17.084608840000001</v>
      </c>
    </row>
    <row r="17" spans="1:20" x14ac:dyDescent="0.25">
      <c r="A17" t="s">
        <v>49</v>
      </c>
      <c r="B17">
        <v>8.2317624180000006</v>
      </c>
      <c r="C17">
        <v>8.2933382370000004</v>
      </c>
      <c r="D17">
        <v>7.1858078560000003</v>
      </c>
      <c r="E17">
        <v>8.4523200890000005</v>
      </c>
      <c r="F17">
        <v>8.8172947399999995</v>
      </c>
      <c r="G17">
        <v>6.0609197349999997</v>
      </c>
      <c r="H17">
        <v>6.8266540390000001</v>
      </c>
      <c r="I17">
        <v>6.5815188610000002</v>
      </c>
      <c r="J17">
        <v>6.3353045039999998</v>
      </c>
      <c r="K17">
        <v>7.2287045680000004</v>
      </c>
      <c r="L17">
        <v>5.8448931289999999</v>
      </c>
      <c r="M17">
        <v>6.2046306439999999</v>
      </c>
      <c r="N17">
        <v>6.3655011239999997</v>
      </c>
      <c r="O17">
        <v>5.6422694670000002</v>
      </c>
      <c r="P17">
        <v>5.7561895139999999</v>
      </c>
      <c r="Q17" s="1">
        <f t="shared" si="0"/>
        <v>6.9218072616666673</v>
      </c>
      <c r="R17" s="1">
        <f t="shared" si="1"/>
        <v>1.0652200313870774</v>
      </c>
      <c r="S17" s="1" t="str">
        <f t="shared" si="2"/>
        <v>&lt; 10</v>
      </c>
      <c r="T17">
        <f t="shared" si="3"/>
        <v>8.8172947399999995</v>
      </c>
    </row>
    <row r="18" spans="1:20" x14ac:dyDescent="0.25">
      <c r="A18" t="s">
        <v>50</v>
      </c>
      <c r="B18">
        <v>0.69388896</v>
      </c>
      <c r="C18">
        <v>0.72209418700000005</v>
      </c>
      <c r="D18">
        <v>0.45082040600000001</v>
      </c>
      <c r="E18">
        <v>0.81204557200000005</v>
      </c>
      <c r="F18">
        <v>0.91897485599999995</v>
      </c>
      <c r="G18">
        <v>0.83013404899999998</v>
      </c>
      <c r="H18">
        <v>0.64808520700000005</v>
      </c>
      <c r="I18">
        <v>0.83806254899999999</v>
      </c>
      <c r="J18">
        <v>0.56481737499999995</v>
      </c>
      <c r="K18">
        <v>0.79703822199999996</v>
      </c>
      <c r="L18">
        <v>1.6102229910000001</v>
      </c>
      <c r="M18">
        <v>0.77547180699999996</v>
      </c>
      <c r="N18">
        <v>0.64553406400000002</v>
      </c>
      <c r="O18">
        <v>0.40207556999999999</v>
      </c>
      <c r="P18">
        <v>0.51874720500000004</v>
      </c>
      <c r="Q18" s="1">
        <f t="shared" si="0"/>
        <v>0.74853420133333337</v>
      </c>
      <c r="R18" s="1">
        <f t="shared" si="1"/>
        <v>0.28195093856784176</v>
      </c>
      <c r="S18" s="1" t="str">
        <f t="shared" si="2"/>
        <v>&lt; 10</v>
      </c>
      <c r="T18">
        <f t="shared" si="3"/>
        <v>1.6102229910000001</v>
      </c>
    </row>
    <row r="19" spans="1:20" x14ac:dyDescent="0.25">
      <c r="A19" t="s">
        <v>51</v>
      </c>
      <c r="B19">
        <v>50.675642850000003</v>
      </c>
      <c r="C19">
        <v>66.490061330000003</v>
      </c>
      <c r="D19">
        <v>72.852393980000002</v>
      </c>
      <c r="E19">
        <v>76.68541132</v>
      </c>
      <c r="F19">
        <v>76.292228420000001</v>
      </c>
      <c r="G19">
        <v>55.649098729999999</v>
      </c>
      <c r="H19">
        <v>59.396572079999999</v>
      </c>
      <c r="I19">
        <v>62.886814020000003</v>
      </c>
      <c r="J19">
        <v>67.334189109999997</v>
      </c>
      <c r="K19">
        <v>64.027196140000001</v>
      </c>
      <c r="L19">
        <v>32.838322290000001</v>
      </c>
      <c r="M19">
        <v>56.760986000000003</v>
      </c>
      <c r="N19">
        <v>61.010047929999999</v>
      </c>
      <c r="O19">
        <v>57.31445583</v>
      </c>
      <c r="P19">
        <v>52.440434830000001</v>
      </c>
      <c r="Q19" s="1">
        <f t="shared" si="0"/>
        <v>60.843590324000004</v>
      </c>
      <c r="R19" s="1">
        <f t="shared" si="1"/>
        <v>11.144113340900327</v>
      </c>
      <c r="S19" s="1" t="str">
        <f t="shared" si="2"/>
        <v>&lt; 100</v>
      </c>
      <c r="T19">
        <f t="shared" si="3"/>
        <v>76.68541132</v>
      </c>
    </row>
    <row r="20" spans="1:20" x14ac:dyDescent="0.25">
      <c r="A20" t="s">
        <v>52</v>
      </c>
      <c r="B20">
        <v>142.0291776</v>
      </c>
      <c r="C20">
        <v>132.85901459999999</v>
      </c>
      <c r="D20">
        <v>159.49204599999999</v>
      </c>
      <c r="E20">
        <v>149.9259788</v>
      </c>
      <c r="F20">
        <v>163.46384090000001</v>
      </c>
      <c r="G20">
        <v>115.560535</v>
      </c>
      <c r="H20">
        <v>162.02575959999999</v>
      </c>
      <c r="I20">
        <v>164.88709890000001</v>
      </c>
      <c r="J20">
        <v>193.037353</v>
      </c>
      <c r="K20">
        <v>195.35867529999999</v>
      </c>
      <c r="L20">
        <v>173.46086109999999</v>
      </c>
      <c r="M20">
        <v>152.9628845</v>
      </c>
      <c r="N20">
        <v>162.64780189999999</v>
      </c>
      <c r="O20">
        <v>259.34037699999999</v>
      </c>
      <c r="P20">
        <v>246.3740439</v>
      </c>
      <c r="Q20" s="1">
        <f t="shared" si="0"/>
        <v>171.56169653999996</v>
      </c>
      <c r="R20" s="1">
        <f t="shared" si="1"/>
        <v>38.803076046724449</v>
      </c>
      <c r="S20" s="1" t="str">
        <f t="shared" si="2"/>
        <v>&lt; 1000</v>
      </c>
      <c r="T20">
        <f t="shared" si="3"/>
        <v>259.34037699999999</v>
      </c>
    </row>
    <row r="21" spans="1:20" x14ac:dyDescent="0.25">
      <c r="A21" t="s">
        <v>16</v>
      </c>
      <c r="B21">
        <v>0.34826737400000002</v>
      </c>
      <c r="C21">
        <v>0.37419397399999998</v>
      </c>
      <c r="D21">
        <v>0.39588580099999998</v>
      </c>
      <c r="E21">
        <v>0.443623184</v>
      </c>
      <c r="F21">
        <v>1.2974242149999999</v>
      </c>
      <c r="G21">
        <v>0.24628424400000001</v>
      </c>
      <c r="H21">
        <v>0.246943359</v>
      </c>
      <c r="I21">
        <v>0.45779832300000001</v>
      </c>
      <c r="J21">
        <v>0.73408109200000005</v>
      </c>
      <c r="K21">
        <v>2.0847905980000001</v>
      </c>
      <c r="L21">
        <v>0.58807723499999998</v>
      </c>
      <c r="M21">
        <v>0.388403412</v>
      </c>
      <c r="N21">
        <v>0.45946504199999999</v>
      </c>
      <c r="O21">
        <v>1.207206658</v>
      </c>
      <c r="P21">
        <v>1.4508193819999999</v>
      </c>
      <c r="Q21" s="1">
        <f t="shared" si="0"/>
        <v>0.71488425953333345</v>
      </c>
      <c r="R21" s="1">
        <f t="shared" si="1"/>
        <v>0.5423970293001984</v>
      </c>
      <c r="S21" s="1" t="str">
        <f t="shared" si="2"/>
        <v>&lt; 10</v>
      </c>
      <c r="T21">
        <f t="shared" si="3"/>
        <v>2.0847905980000001</v>
      </c>
    </row>
    <row r="22" spans="1:20" x14ac:dyDescent="0.25">
      <c r="A22" t="s">
        <v>53</v>
      </c>
      <c r="B22">
        <v>1.5287504270000001</v>
      </c>
      <c r="C22">
        <v>2.5158896789999998</v>
      </c>
      <c r="D22">
        <v>7.0923540279999999</v>
      </c>
      <c r="E22">
        <v>9.5992830159999993</v>
      </c>
      <c r="F22">
        <v>8.6282207349999993</v>
      </c>
      <c r="G22">
        <v>0.86686873900000005</v>
      </c>
      <c r="H22">
        <v>1.9868443710000001</v>
      </c>
      <c r="I22">
        <v>5.1173423729999996</v>
      </c>
      <c r="J22">
        <v>12.45996046</v>
      </c>
      <c r="K22">
        <v>18.67631961</v>
      </c>
      <c r="L22">
        <v>2.2223871110000002</v>
      </c>
      <c r="M22">
        <v>1.270439651</v>
      </c>
      <c r="N22">
        <v>4.5002365290000004</v>
      </c>
      <c r="O22">
        <v>5.7112733670000004</v>
      </c>
      <c r="P22">
        <v>9.2877846930000008</v>
      </c>
      <c r="Q22" s="1">
        <f t="shared" si="0"/>
        <v>6.0975969859333352</v>
      </c>
      <c r="R22" s="1">
        <f t="shared" si="1"/>
        <v>4.9891226595754672</v>
      </c>
      <c r="S22" s="1" t="str">
        <f t="shared" si="2"/>
        <v>&lt; 50</v>
      </c>
      <c r="T22">
        <f t="shared" si="3"/>
        <v>18.67631961</v>
      </c>
    </row>
    <row r="23" spans="1:20" x14ac:dyDescent="0.25">
      <c r="A23" t="s">
        <v>17</v>
      </c>
      <c r="B23">
        <v>1881.0652560000001</v>
      </c>
      <c r="C23">
        <v>1214.5707440000001</v>
      </c>
      <c r="D23">
        <v>1677.211951</v>
      </c>
      <c r="E23">
        <v>1250.58806</v>
      </c>
      <c r="F23">
        <v>1311.741573</v>
      </c>
      <c r="G23">
        <v>3471.4700939999998</v>
      </c>
      <c r="H23">
        <v>2378.3193259999998</v>
      </c>
      <c r="I23">
        <v>2074.4068299999999</v>
      </c>
      <c r="J23">
        <v>2307.9932490000001</v>
      </c>
      <c r="K23">
        <v>2151.5078039999999</v>
      </c>
      <c r="L23">
        <v>2530.5735599999998</v>
      </c>
      <c r="M23">
        <v>1535.12438</v>
      </c>
      <c r="N23">
        <v>2093.4376280000001</v>
      </c>
      <c r="O23">
        <v>1666.1284020000001</v>
      </c>
      <c r="P23">
        <v>1984.3965579999999</v>
      </c>
      <c r="Q23" s="1">
        <f t="shared" si="0"/>
        <v>1968.5690276666669</v>
      </c>
      <c r="R23" s="1">
        <f t="shared" si="1"/>
        <v>585.87532624561629</v>
      </c>
      <c r="S23" s="1" t="str">
        <f t="shared" si="2"/>
        <v>&lt; 10000</v>
      </c>
      <c r="T23">
        <f t="shared" si="3"/>
        <v>3471.4700939999998</v>
      </c>
    </row>
    <row r="24" spans="1:20" x14ac:dyDescent="0.25">
      <c r="A24" t="s">
        <v>54</v>
      </c>
      <c r="B24">
        <v>1913.4071879999999</v>
      </c>
      <c r="C24">
        <v>1527.714352</v>
      </c>
      <c r="D24">
        <v>1878.3995629999999</v>
      </c>
      <c r="E24">
        <v>1681.0382159999999</v>
      </c>
      <c r="F24">
        <v>1464.90633</v>
      </c>
      <c r="G24">
        <v>2478.9524099999999</v>
      </c>
      <c r="H24">
        <v>2192.3998999999999</v>
      </c>
      <c r="I24">
        <v>1866.2677000000001</v>
      </c>
      <c r="J24">
        <v>1916.119481</v>
      </c>
      <c r="K24">
        <v>1687.619416</v>
      </c>
      <c r="L24">
        <v>1689.5490110000001</v>
      </c>
      <c r="M24">
        <v>1667.12734</v>
      </c>
      <c r="N24">
        <v>1849.3494639999999</v>
      </c>
      <c r="O24">
        <v>1542.2756320000001</v>
      </c>
      <c r="P24">
        <v>1572.664417</v>
      </c>
      <c r="Q24" s="1">
        <f t="shared" si="0"/>
        <v>1795.1860280000001</v>
      </c>
      <c r="R24" s="1">
        <f t="shared" si="1"/>
        <v>269.27031828951294</v>
      </c>
      <c r="S24" s="1" t="str">
        <f t="shared" si="2"/>
        <v>&lt; 10000</v>
      </c>
      <c r="T24">
        <f t="shared" si="3"/>
        <v>2478.9524099999999</v>
      </c>
    </row>
    <row r="25" spans="1:20" x14ac:dyDescent="0.25">
      <c r="A25" t="s">
        <v>55</v>
      </c>
      <c r="B25">
        <v>1.1386935000000001E-2</v>
      </c>
      <c r="C25">
        <v>5.640506E-3</v>
      </c>
      <c r="D25">
        <v>1.5353696999999999E-2</v>
      </c>
      <c r="E25">
        <v>5.2780630000000004E-3</v>
      </c>
      <c r="F25">
        <v>3.1207729999999999E-3</v>
      </c>
      <c r="G25">
        <v>2.901453E-3</v>
      </c>
      <c r="H25">
        <v>8.8089310000000007E-3</v>
      </c>
      <c r="I25">
        <v>1.3868795999999999E-2</v>
      </c>
      <c r="J25">
        <v>2.5941200000000001E-3</v>
      </c>
      <c r="K25">
        <v>2.6281910000000002E-3</v>
      </c>
      <c r="L25">
        <v>1.9809630000000002E-2</v>
      </c>
      <c r="M25">
        <v>0</v>
      </c>
      <c r="N25">
        <v>0</v>
      </c>
      <c r="O25">
        <v>0</v>
      </c>
      <c r="P25">
        <v>0</v>
      </c>
      <c r="Q25" s="1">
        <f t="shared" si="0"/>
        <v>6.092739666666667E-3</v>
      </c>
      <c r="R25" s="1">
        <f t="shared" si="1"/>
        <v>6.3381279134881851E-3</v>
      </c>
      <c r="S25" s="1" t="str">
        <f t="shared" si="2"/>
        <v>&lt; 10</v>
      </c>
      <c r="T25">
        <f t="shared" si="3"/>
        <v>1.9809630000000002E-2</v>
      </c>
    </row>
    <row r="26" spans="1:20" x14ac:dyDescent="0.25">
      <c r="A26" t="s">
        <v>56</v>
      </c>
      <c r="B26">
        <v>735.35729619999995</v>
      </c>
      <c r="C26">
        <v>481.42289369999997</v>
      </c>
      <c r="D26">
        <v>480.45900440000003</v>
      </c>
      <c r="E26">
        <v>525.22921580000002</v>
      </c>
      <c r="F26">
        <v>488.93221249999999</v>
      </c>
      <c r="G26">
        <v>968.78888059999997</v>
      </c>
      <c r="H26">
        <v>612.90253159999997</v>
      </c>
      <c r="I26">
        <v>484.58972169999998</v>
      </c>
      <c r="J26">
        <v>509.0100802</v>
      </c>
      <c r="K26">
        <v>454.6547013</v>
      </c>
      <c r="L26">
        <v>303.0252878</v>
      </c>
      <c r="M26">
        <v>551.96115320000001</v>
      </c>
      <c r="N26">
        <v>470.58204160000003</v>
      </c>
      <c r="O26">
        <v>345.0823843</v>
      </c>
      <c r="P26">
        <v>309.21707800000001</v>
      </c>
      <c r="Q26" s="1">
        <f t="shared" si="0"/>
        <v>514.74763219333329</v>
      </c>
      <c r="R26" s="1">
        <f t="shared" si="1"/>
        <v>167.1747358263749</v>
      </c>
      <c r="S26" s="1" t="str">
        <f t="shared" si="2"/>
        <v>&lt; 1000</v>
      </c>
      <c r="T26">
        <f t="shared" si="3"/>
        <v>968.78888059999997</v>
      </c>
    </row>
    <row r="27" spans="1:20" x14ac:dyDescent="0.25">
      <c r="A27" t="s">
        <v>57</v>
      </c>
      <c r="B27">
        <v>100.6600305</v>
      </c>
      <c r="C27">
        <v>61.749075400000002</v>
      </c>
      <c r="D27">
        <v>95.196283989999998</v>
      </c>
      <c r="E27">
        <v>76.222092669999995</v>
      </c>
      <c r="F27">
        <v>66.092111900000006</v>
      </c>
      <c r="G27">
        <v>140.92397080000001</v>
      </c>
      <c r="H27">
        <v>98.677321370000001</v>
      </c>
      <c r="I27">
        <v>86.021275880000005</v>
      </c>
      <c r="J27">
        <v>105.8133496</v>
      </c>
      <c r="K27">
        <v>93.310857940000005</v>
      </c>
      <c r="L27">
        <v>144.79858440000001</v>
      </c>
      <c r="M27">
        <v>75.034023759999997</v>
      </c>
      <c r="N27">
        <v>99.950891659999996</v>
      </c>
      <c r="O27">
        <v>86.038471979999997</v>
      </c>
      <c r="P27">
        <v>94.203295600000004</v>
      </c>
      <c r="Q27" s="1">
        <f t="shared" si="0"/>
        <v>94.979442496666678</v>
      </c>
      <c r="R27" s="1">
        <f t="shared" si="1"/>
        <v>23.349663791074853</v>
      </c>
      <c r="S27" s="1" t="str">
        <f t="shared" si="2"/>
        <v>&lt; 1000</v>
      </c>
      <c r="T27">
        <f t="shared" si="3"/>
        <v>144.79858440000001</v>
      </c>
    </row>
    <row r="28" spans="1:20" x14ac:dyDescent="0.25">
      <c r="A28" t="s">
        <v>58</v>
      </c>
      <c r="B28">
        <v>34.43410119</v>
      </c>
      <c r="C28">
        <v>8.7629676599999993</v>
      </c>
      <c r="D28">
        <v>13.53346356</v>
      </c>
      <c r="E28">
        <v>14.617539710000001</v>
      </c>
      <c r="F28">
        <v>16.17035417</v>
      </c>
      <c r="G28">
        <v>62.645939290000001</v>
      </c>
      <c r="H28">
        <v>11.013830349999999</v>
      </c>
      <c r="I28">
        <v>10.9306932</v>
      </c>
      <c r="J28">
        <v>17.643419089999998</v>
      </c>
      <c r="K28">
        <v>16.527335749999999</v>
      </c>
      <c r="L28">
        <v>46.35754936</v>
      </c>
      <c r="M28">
        <v>10.954152219999999</v>
      </c>
      <c r="N28">
        <v>15.04121484</v>
      </c>
      <c r="O28">
        <v>5.259583203</v>
      </c>
      <c r="P28">
        <v>4.2144043470000003</v>
      </c>
      <c r="Q28" s="1">
        <f t="shared" si="0"/>
        <v>19.207103196000002</v>
      </c>
      <c r="R28" s="1">
        <f t="shared" si="1"/>
        <v>16.207431870474785</v>
      </c>
      <c r="S28" s="1" t="str">
        <f t="shared" si="2"/>
        <v>&lt; 100</v>
      </c>
      <c r="T28">
        <f t="shared" si="3"/>
        <v>62.645939290000001</v>
      </c>
    </row>
    <row r="29" spans="1:20" x14ac:dyDescent="0.25">
      <c r="A29" t="s">
        <v>59</v>
      </c>
      <c r="B29">
        <v>35.978420960000001</v>
      </c>
      <c r="C29">
        <v>44.301793660000001</v>
      </c>
      <c r="D29">
        <v>144.91413919999999</v>
      </c>
      <c r="E29">
        <v>166.73397249999999</v>
      </c>
      <c r="F29">
        <v>202.70002819999999</v>
      </c>
      <c r="G29">
        <v>6.5370017440000003</v>
      </c>
      <c r="H29">
        <v>25.18654879</v>
      </c>
      <c r="I29">
        <v>125.3141409</v>
      </c>
      <c r="J29">
        <v>426.82305079999998</v>
      </c>
      <c r="K29">
        <v>551.96107089999998</v>
      </c>
      <c r="L29">
        <v>22.444293720000001</v>
      </c>
      <c r="M29">
        <v>10.191197259999999</v>
      </c>
      <c r="N29">
        <v>145.98821989999999</v>
      </c>
      <c r="O29">
        <v>446.68221979999998</v>
      </c>
      <c r="P29">
        <v>569.00589030000003</v>
      </c>
      <c r="Q29" s="1">
        <f t="shared" si="0"/>
        <v>194.9841325756</v>
      </c>
      <c r="R29" s="1">
        <f t="shared" si="1"/>
        <v>202.00691077079247</v>
      </c>
      <c r="S29" s="1" t="str">
        <f t="shared" si="2"/>
        <v>&lt; 1000</v>
      </c>
      <c r="T29">
        <f t="shared" si="3"/>
        <v>569.00589030000003</v>
      </c>
    </row>
    <row r="30" spans="1:20" x14ac:dyDescent="0.25">
      <c r="A30" t="s">
        <v>18</v>
      </c>
      <c r="B30">
        <v>69.71280806</v>
      </c>
      <c r="C30">
        <v>79.041300629999995</v>
      </c>
      <c r="D30">
        <v>79.909040829999995</v>
      </c>
      <c r="E30">
        <v>80.696084810000002</v>
      </c>
      <c r="F30">
        <v>83.870852889999995</v>
      </c>
      <c r="G30">
        <v>76.582993209999998</v>
      </c>
      <c r="H30">
        <v>80.858146090000005</v>
      </c>
      <c r="I30">
        <v>81.687998649999997</v>
      </c>
      <c r="J30">
        <v>85.406924059999994</v>
      </c>
      <c r="K30">
        <v>98.060270549999998</v>
      </c>
      <c r="L30">
        <v>68.748010590000007</v>
      </c>
      <c r="M30">
        <v>76.914804759999996</v>
      </c>
      <c r="N30">
        <v>78.285253859999997</v>
      </c>
      <c r="O30">
        <v>94.770279500000001</v>
      </c>
      <c r="P30">
        <v>92.385611639999993</v>
      </c>
      <c r="Q30" s="1">
        <f t="shared" si="0"/>
        <v>81.795358675333333</v>
      </c>
      <c r="R30" s="1">
        <f t="shared" si="1"/>
        <v>8.2599399521926404</v>
      </c>
      <c r="S30" s="1" t="str">
        <f t="shared" si="2"/>
        <v>&lt; 100</v>
      </c>
      <c r="T30">
        <f t="shared" si="3"/>
        <v>98.060270549999998</v>
      </c>
    </row>
    <row r="31" spans="1:20" x14ac:dyDescent="0.25">
      <c r="A31" t="s">
        <v>19</v>
      </c>
      <c r="B31">
        <v>1108.974185</v>
      </c>
      <c r="C31">
        <v>885.39748669999994</v>
      </c>
      <c r="D31">
        <v>567.87663239999995</v>
      </c>
      <c r="E31">
        <v>946.36403519999999</v>
      </c>
      <c r="F31">
        <v>1445.9626479999999</v>
      </c>
      <c r="G31">
        <v>732.57522270000004</v>
      </c>
      <c r="H31">
        <v>937.15629079999997</v>
      </c>
      <c r="I31">
        <v>1365.182489</v>
      </c>
      <c r="J31">
        <v>1245.4901139999999</v>
      </c>
      <c r="K31">
        <v>2114.7288570000001</v>
      </c>
      <c r="L31">
        <v>612.09541790000003</v>
      </c>
      <c r="M31">
        <v>955.29788719999999</v>
      </c>
      <c r="N31">
        <v>1136.224387</v>
      </c>
      <c r="O31">
        <v>1151.2125920000001</v>
      </c>
      <c r="P31">
        <v>1243.3918610000001</v>
      </c>
      <c r="Q31" s="1">
        <f t="shared" si="0"/>
        <v>1096.5286737266665</v>
      </c>
      <c r="R31" s="1">
        <f t="shared" si="1"/>
        <v>381.59178158323709</v>
      </c>
      <c r="S31" s="1" t="str">
        <f t="shared" si="2"/>
        <v>&lt; 10000</v>
      </c>
      <c r="T31">
        <f t="shared" si="3"/>
        <v>2114.7288570000001</v>
      </c>
    </row>
    <row r="32" spans="1:20" x14ac:dyDescent="0.25">
      <c r="A32" t="s">
        <v>60</v>
      </c>
      <c r="B32">
        <v>16.635127539999999</v>
      </c>
      <c r="C32">
        <v>8.7193453709999993</v>
      </c>
      <c r="D32">
        <v>6.56199245</v>
      </c>
      <c r="E32">
        <v>8.0729322280000009</v>
      </c>
      <c r="F32">
        <v>7.6234888969999997</v>
      </c>
      <c r="G32">
        <v>4.8747069539999996</v>
      </c>
      <c r="H32">
        <v>7.0079515280000004</v>
      </c>
      <c r="I32">
        <v>6.7202750509999998</v>
      </c>
      <c r="J32">
        <v>5.6976894439999999</v>
      </c>
      <c r="K32">
        <v>6.0246634200000004</v>
      </c>
      <c r="L32">
        <v>3.5537888560000002</v>
      </c>
      <c r="M32">
        <v>7.3872533279999999</v>
      </c>
      <c r="N32">
        <v>6.9954078329999998</v>
      </c>
      <c r="O32">
        <v>6.6839865129999998</v>
      </c>
      <c r="P32">
        <v>7.5517113140000003</v>
      </c>
      <c r="Q32" s="1">
        <f t="shared" si="0"/>
        <v>7.3406880484666654</v>
      </c>
      <c r="R32" s="1">
        <f t="shared" si="1"/>
        <v>2.871729941722577</v>
      </c>
      <c r="S32" s="1" t="str">
        <f t="shared" si="2"/>
        <v>&lt; 50</v>
      </c>
      <c r="T32">
        <f t="shared" si="3"/>
        <v>16.635127539999999</v>
      </c>
    </row>
    <row r="33" spans="1:20" x14ac:dyDescent="0.25">
      <c r="A33" t="s">
        <v>61</v>
      </c>
      <c r="B33">
        <v>570.82463180000002</v>
      </c>
      <c r="C33">
        <v>494.91342509999998</v>
      </c>
      <c r="D33">
        <v>375.98431870000002</v>
      </c>
      <c r="E33">
        <v>476.26736990000001</v>
      </c>
      <c r="F33">
        <v>506.61248380000001</v>
      </c>
      <c r="G33">
        <v>267.15227490000001</v>
      </c>
      <c r="H33">
        <v>365.1269135</v>
      </c>
      <c r="I33">
        <v>381.86059569999998</v>
      </c>
      <c r="J33">
        <v>360.2851862</v>
      </c>
      <c r="K33">
        <v>338.00670070000001</v>
      </c>
      <c r="L33">
        <v>278.04334399999999</v>
      </c>
      <c r="M33">
        <v>308.74344129999997</v>
      </c>
      <c r="N33">
        <v>307.50986499999999</v>
      </c>
      <c r="O33">
        <v>250.87487340000001</v>
      </c>
      <c r="P33">
        <v>241.1316526</v>
      </c>
      <c r="Q33" s="1">
        <f t="shared" si="0"/>
        <v>368.22247177333327</v>
      </c>
      <c r="R33" s="1">
        <f t="shared" si="1"/>
        <v>101.6469096819303</v>
      </c>
      <c r="S33" s="1" t="str">
        <f t="shared" si="2"/>
        <v>&lt; 1000</v>
      </c>
      <c r="T33">
        <f t="shared" si="3"/>
        <v>570.82463180000002</v>
      </c>
    </row>
    <row r="34" spans="1:20" x14ac:dyDescent="0.25">
      <c r="A34" t="s">
        <v>62</v>
      </c>
      <c r="B34">
        <v>1.1900177590000001</v>
      </c>
      <c r="C34">
        <v>1.4430765560000001</v>
      </c>
      <c r="D34">
        <v>1.564987438</v>
      </c>
      <c r="E34">
        <v>1.3399836899999999</v>
      </c>
      <c r="F34">
        <v>1.3499235780000001</v>
      </c>
      <c r="G34">
        <v>1.4667550540000001</v>
      </c>
      <c r="H34">
        <v>1.346349207</v>
      </c>
      <c r="I34">
        <v>1.3370542009999999</v>
      </c>
      <c r="J34">
        <v>1.488799352</v>
      </c>
      <c r="K34">
        <v>1.2873554119999999</v>
      </c>
      <c r="L34">
        <v>1.3512070890000001</v>
      </c>
      <c r="M34">
        <v>1.7041823620000001</v>
      </c>
      <c r="N34">
        <v>1.6591628249999999</v>
      </c>
      <c r="O34">
        <v>2.8906168060000001</v>
      </c>
      <c r="P34">
        <v>2.5303505230000001</v>
      </c>
      <c r="Q34" s="1">
        <f t="shared" si="0"/>
        <v>1.5966547901333332</v>
      </c>
      <c r="R34" s="1">
        <f t="shared" si="1"/>
        <v>0.47755005237233261</v>
      </c>
      <c r="S34" s="1" t="str">
        <f t="shared" si="2"/>
        <v>&lt; 10</v>
      </c>
      <c r="T34">
        <f t="shared" si="3"/>
        <v>2.8906168060000001</v>
      </c>
    </row>
    <row r="35" spans="1:20" x14ac:dyDescent="0.25">
      <c r="A35" t="s">
        <v>63</v>
      </c>
      <c r="B35">
        <v>10.56671648</v>
      </c>
      <c r="C35">
        <v>11.04070591</v>
      </c>
      <c r="D35">
        <v>13.677681890000001</v>
      </c>
      <c r="E35">
        <v>11.555002160000001</v>
      </c>
      <c r="F35">
        <v>9.8123695239999993</v>
      </c>
      <c r="G35">
        <v>14.452568680000001</v>
      </c>
      <c r="H35">
        <v>14.10118445</v>
      </c>
      <c r="I35">
        <v>11.953285640000001</v>
      </c>
      <c r="J35">
        <v>8.4847937919999996</v>
      </c>
      <c r="K35">
        <v>8.6644585589999998</v>
      </c>
      <c r="L35">
        <v>22.73909287</v>
      </c>
      <c r="M35">
        <v>16.657466979999999</v>
      </c>
      <c r="N35">
        <v>13.73466065</v>
      </c>
      <c r="O35">
        <v>9.1045137870000001</v>
      </c>
      <c r="P35">
        <v>9.7099650040000007</v>
      </c>
      <c r="Q35" s="1">
        <f t="shared" si="0"/>
        <v>12.416964425066668</v>
      </c>
      <c r="R35" s="1">
        <f t="shared" si="1"/>
        <v>3.7391466651762153</v>
      </c>
      <c r="S35" s="1" t="str">
        <f t="shared" si="2"/>
        <v>&lt; 50</v>
      </c>
      <c r="T35">
        <f t="shared" si="3"/>
        <v>22.73909287</v>
      </c>
    </row>
    <row r="36" spans="1:20" x14ac:dyDescent="0.25">
      <c r="A36" t="s">
        <v>64</v>
      </c>
      <c r="B36">
        <v>147.16843230000001</v>
      </c>
      <c r="C36">
        <v>143.24414479999999</v>
      </c>
      <c r="D36">
        <v>121.9826183</v>
      </c>
      <c r="E36">
        <v>142.91115450000001</v>
      </c>
      <c r="F36">
        <v>166.98216479999999</v>
      </c>
      <c r="G36">
        <v>124.234821</v>
      </c>
      <c r="H36">
        <v>124.6644235</v>
      </c>
      <c r="I36">
        <v>131.94957239999999</v>
      </c>
      <c r="J36">
        <v>125.299965</v>
      </c>
      <c r="K36">
        <v>132.51583400000001</v>
      </c>
      <c r="L36">
        <v>249.8995745</v>
      </c>
      <c r="M36">
        <v>143.70511279999999</v>
      </c>
      <c r="N36">
        <v>140.71594160000001</v>
      </c>
      <c r="O36">
        <v>117.1702824</v>
      </c>
      <c r="P36">
        <v>118.8138144</v>
      </c>
      <c r="Q36" s="1">
        <f t="shared" si="0"/>
        <v>142.08385708666665</v>
      </c>
      <c r="R36" s="1">
        <f t="shared" si="1"/>
        <v>32.667976212118788</v>
      </c>
      <c r="S36" s="1" t="str">
        <f t="shared" si="2"/>
        <v>&lt; 1000</v>
      </c>
      <c r="T36">
        <f t="shared" si="3"/>
        <v>249.8995745</v>
      </c>
    </row>
    <row r="37" spans="1:20" x14ac:dyDescent="0.25">
      <c r="A37" t="s">
        <v>65</v>
      </c>
      <c r="B37">
        <v>87.271862339999998</v>
      </c>
      <c r="C37">
        <v>80.788249829999998</v>
      </c>
      <c r="D37">
        <v>119.1997223</v>
      </c>
      <c r="E37">
        <v>81.408247840000001</v>
      </c>
      <c r="F37">
        <v>66.919090409999995</v>
      </c>
      <c r="G37">
        <v>96.831535709999997</v>
      </c>
      <c r="H37">
        <v>107.598541</v>
      </c>
      <c r="I37">
        <v>96.253688740000001</v>
      </c>
      <c r="J37">
        <v>106.1785952</v>
      </c>
      <c r="K37">
        <v>101.6436605</v>
      </c>
      <c r="L37">
        <v>75.857424519999995</v>
      </c>
      <c r="M37">
        <v>95.792236410000001</v>
      </c>
      <c r="N37">
        <v>92.725669260000004</v>
      </c>
      <c r="O37">
        <v>112.38351230000001</v>
      </c>
      <c r="P37">
        <v>97.962589870000002</v>
      </c>
      <c r="Q37" s="1">
        <f t="shared" si="0"/>
        <v>94.587641748666684</v>
      </c>
      <c r="R37" s="1">
        <f t="shared" si="1"/>
        <v>14.227733724398743</v>
      </c>
      <c r="S37" s="1" t="str">
        <f t="shared" si="2"/>
        <v>&lt; 1000</v>
      </c>
      <c r="T37">
        <f t="shared" si="3"/>
        <v>119.1997223</v>
      </c>
    </row>
    <row r="38" spans="1:20" x14ac:dyDescent="0.25">
      <c r="A38" t="s">
        <v>66</v>
      </c>
      <c r="B38">
        <v>4.1894313859999999</v>
      </c>
      <c r="C38">
        <v>3.8893864339999999</v>
      </c>
      <c r="D38">
        <v>4.5521008739999997</v>
      </c>
      <c r="E38">
        <v>4.4872871659999998</v>
      </c>
      <c r="F38">
        <v>6.5438842519999998</v>
      </c>
      <c r="G38">
        <v>2.4966386900000002</v>
      </c>
      <c r="H38">
        <v>2.8405205750000002</v>
      </c>
      <c r="I38">
        <v>3.7497944250000002</v>
      </c>
      <c r="J38">
        <v>5.228504622</v>
      </c>
      <c r="K38">
        <v>6.1995765550000002</v>
      </c>
      <c r="L38">
        <v>4.2612839520000003</v>
      </c>
      <c r="M38">
        <v>2.2246236850000001</v>
      </c>
      <c r="N38">
        <v>3.8341528380000001</v>
      </c>
      <c r="O38">
        <v>5.2014297589999998</v>
      </c>
      <c r="P38">
        <v>6.7423416899999999</v>
      </c>
      <c r="Q38" s="1">
        <f t="shared" si="0"/>
        <v>4.4293971268666663</v>
      </c>
      <c r="R38" s="1">
        <f t="shared" si="1"/>
        <v>1.3763839981530719</v>
      </c>
      <c r="S38" s="1" t="str">
        <f t="shared" si="2"/>
        <v>&lt; 10</v>
      </c>
      <c r="T38">
        <f t="shared" si="3"/>
        <v>6.7423416899999999</v>
      </c>
    </row>
    <row r="39" spans="1:20" x14ac:dyDescent="0.25">
      <c r="A39" t="s">
        <v>67</v>
      </c>
      <c r="B39">
        <v>40.336859599999997</v>
      </c>
      <c r="C39">
        <v>24.373251339999999</v>
      </c>
      <c r="D39">
        <v>20.915783579999999</v>
      </c>
      <c r="E39">
        <v>25.93389651</v>
      </c>
      <c r="F39">
        <v>19.68799053</v>
      </c>
      <c r="G39">
        <v>21.729591129999999</v>
      </c>
      <c r="H39">
        <v>12.934338759999999</v>
      </c>
      <c r="I39">
        <v>12.19483378</v>
      </c>
      <c r="J39">
        <v>15.14130211</v>
      </c>
      <c r="K39">
        <v>15.07663544</v>
      </c>
      <c r="L39">
        <v>23.091114439999998</v>
      </c>
      <c r="M39">
        <v>10.34763364</v>
      </c>
      <c r="N39">
        <v>11.52973697</v>
      </c>
      <c r="O39">
        <v>13.183104930000001</v>
      </c>
      <c r="P39">
        <v>16.594940619999999</v>
      </c>
      <c r="Q39" s="1">
        <f t="shared" si="0"/>
        <v>18.871400891999997</v>
      </c>
      <c r="R39" s="1">
        <f t="shared" si="1"/>
        <v>7.7642469503190448</v>
      </c>
      <c r="S39" s="1" t="str">
        <f t="shared" si="2"/>
        <v>&lt; 50</v>
      </c>
      <c r="T39">
        <f t="shared" si="3"/>
        <v>40.336859599999997</v>
      </c>
    </row>
    <row r="40" spans="1:20" x14ac:dyDescent="0.25">
      <c r="A40" t="s">
        <v>68</v>
      </c>
      <c r="B40">
        <v>26.020164269999999</v>
      </c>
      <c r="C40">
        <v>30.84236911</v>
      </c>
      <c r="D40">
        <v>30.96957128</v>
      </c>
      <c r="E40">
        <v>26.611222179999999</v>
      </c>
      <c r="F40">
        <v>32.14724314</v>
      </c>
      <c r="G40">
        <v>35.147642159999997</v>
      </c>
      <c r="H40">
        <v>38.507085089999997</v>
      </c>
      <c r="I40">
        <v>39.362744720000002</v>
      </c>
      <c r="J40">
        <v>37.683633579999999</v>
      </c>
      <c r="K40">
        <v>37.619914199999997</v>
      </c>
      <c r="L40">
        <v>45.378555179999999</v>
      </c>
      <c r="M40">
        <v>39.930181990000001</v>
      </c>
      <c r="N40">
        <v>39.58406892</v>
      </c>
      <c r="O40">
        <v>40.724447830000003</v>
      </c>
      <c r="P40">
        <v>37.687168409999998</v>
      </c>
      <c r="Q40" s="1">
        <f t="shared" si="0"/>
        <v>35.881067470666672</v>
      </c>
      <c r="R40" s="1">
        <f t="shared" si="1"/>
        <v>5.4738280469035576</v>
      </c>
      <c r="S40" s="1" t="str">
        <f t="shared" si="2"/>
        <v>&lt; 50</v>
      </c>
      <c r="T40">
        <f t="shared" si="3"/>
        <v>45.378555179999999</v>
      </c>
    </row>
    <row r="41" spans="1:20" x14ac:dyDescent="0.25">
      <c r="A41" t="s">
        <v>20</v>
      </c>
      <c r="B41">
        <v>4739.5898470000002</v>
      </c>
      <c r="C41">
        <v>5428.1859329999997</v>
      </c>
      <c r="D41">
        <v>7132.911846</v>
      </c>
      <c r="E41">
        <v>7171.1414839999998</v>
      </c>
      <c r="F41">
        <v>5897.9172049999997</v>
      </c>
      <c r="G41">
        <v>4497.9043840000004</v>
      </c>
      <c r="H41">
        <v>5630.5919489999997</v>
      </c>
      <c r="I41">
        <v>5773.6545470000001</v>
      </c>
      <c r="J41">
        <v>7128.2973000000002</v>
      </c>
      <c r="K41">
        <v>6012.7612120000003</v>
      </c>
      <c r="L41">
        <v>3604.3814929999999</v>
      </c>
      <c r="M41">
        <v>5352.9575850000001</v>
      </c>
      <c r="N41">
        <v>5998.3494440000004</v>
      </c>
      <c r="O41">
        <v>5444.7707119999995</v>
      </c>
      <c r="P41">
        <v>5355.5538800000004</v>
      </c>
      <c r="Q41" s="1">
        <f t="shared" si="0"/>
        <v>5677.9312547333338</v>
      </c>
      <c r="R41" s="1">
        <f t="shared" si="1"/>
        <v>986.46598369604089</v>
      </c>
      <c r="S41" s="1" t="str">
        <f t="shared" si="2"/>
        <v>&lt; 10000</v>
      </c>
      <c r="T41">
        <f t="shared" si="3"/>
        <v>7171.1414839999998</v>
      </c>
    </row>
    <row r="42" spans="1:20" x14ac:dyDescent="0.25">
      <c r="A42" t="s">
        <v>21</v>
      </c>
      <c r="B42">
        <v>12.38349925</v>
      </c>
      <c r="C42">
        <v>12.72607178</v>
      </c>
      <c r="D42">
        <v>14.978062769999999</v>
      </c>
      <c r="E42">
        <v>11.80339725</v>
      </c>
      <c r="F42">
        <v>13.809839309999999</v>
      </c>
      <c r="G42">
        <v>10.80366907</v>
      </c>
      <c r="H42">
        <v>13.017590650000001</v>
      </c>
      <c r="I42">
        <v>13.95212384</v>
      </c>
      <c r="J42">
        <v>17.03111711</v>
      </c>
      <c r="K42">
        <v>19.895669439999999</v>
      </c>
      <c r="L42">
        <v>10.716662879999999</v>
      </c>
      <c r="M42">
        <v>12.72893079</v>
      </c>
      <c r="N42">
        <v>17.821830030000001</v>
      </c>
      <c r="O42">
        <v>20.26602522</v>
      </c>
      <c r="P42">
        <v>20.222966929999998</v>
      </c>
      <c r="Q42" s="1">
        <f t="shared" si="0"/>
        <v>14.810497088</v>
      </c>
      <c r="R42" s="1">
        <f t="shared" si="1"/>
        <v>3.3840112602287213</v>
      </c>
      <c r="S42" s="1" t="str">
        <f t="shared" si="2"/>
        <v>&lt; 50</v>
      </c>
      <c r="T42">
        <f t="shared" si="3"/>
        <v>20.26602522</v>
      </c>
    </row>
    <row r="43" spans="1:20" x14ac:dyDescent="0.25">
      <c r="A43" t="s">
        <v>69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 s="1">
        <f t="shared" si="0"/>
        <v>0</v>
      </c>
      <c r="R43" s="1">
        <f t="shared" si="1"/>
        <v>0</v>
      </c>
      <c r="S43" s="1" t="str">
        <f t="shared" si="2"/>
        <v>&lt; 10</v>
      </c>
      <c r="T43">
        <f t="shared" si="3"/>
        <v>0</v>
      </c>
    </row>
    <row r="44" spans="1:20" x14ac:dyDescent="0.25">
      <c r="A44" t="s">
        <v>70</v>
      </c>
      <c r="B44">
        <v>166.38933309999999</v>
      </c>
      <c r="C44">
        <v>139.81282419999999</v>
      </c>
      <c r="D44">
        <v>127.8809212</v>
      </c>
      <c r="E44">
        <v>139.8331756</v>
      </c>
      <c r="F44">
        <v>193.31505960000001</v>
      </c>
      <c r="G44">
        <v>140.73724469999999</v>
      </c>
      <c r="H44">
        <v>106.8257155</v>
      </c>
      <c r="I44">
        <v>131.03337740000001</v>
      </c>
      <c r="J44">
        <v>137.12351029999999</v>
      </c>
      <c r="K44">
        <v>174.2849598</v>
      </c>
      <c r="L44">
        <v>102.7799114</v>
      </c>
      <c r="M44">
        <v>84.489118149999996</v>
      </c>
      <c r="N44">
        <v>102.03555420000001</v>
      </c>
      <c r="O44">
        <v>103.1115063</v>
      </c>
      <c r="P44">
        <v>106.5615121</v>
      </c>
      <c r="Q44" s="1">
        <f t="shared" si="0"/>
        <v>130.41424823666665</v>
      </c>
      <c r="R44" s="1">
        <f t="shared" si="1"/>
        <v>30.542386371156493</v>
      </c>
      <c r="S44" s="1" t="str">
        <f t="shared" si="2"/>
        <v>&lt; 1000</v>
      </c>
      <c r="T44">
        <f t="shared" si="3"/>
        <v>193.31505960000001</v>
      </c>
    </row>
    <row r="45" spans="1:20" x14ac:dyDescent="0.25">
      <c r="A45" t="s">
        <v>71</v>
      </c>
      <c r="B45">
        <v>1443.2076770000001</v>
      </c>
      <c r="C45">
        <v>1823.667342</v>
      </c>
      <c r="D45">
        <v>1481.5844159999999</v>
      </c>
      <c r="E45">
        <v>1444.6699840000001</v>
      </c>
      <c r="F45">
        <v>932.43641209999998</v>
      </c>
      <c r="G45">
        <v>1081.233174</v>
      </c>
      <c r="H45">
        <v>1597.9104279999999</v>
      </c>
      <c r="I45">
        <v>1039.3138590000001</v>
      </c>
      <c r="J45">
        <v>1009.889591</v>
      </c>
      <c r="K45">
        <v>814.16731489999995</v>
      </c>
      <c r="L45">
        <v>1007.952227</v>
      </c>
      <c r="M45">
        <v>1871.3815079999999</v>
      </c>
      <c r="N45">
        <v>1453.8973599999999</v>
      </c>
      <c r="O45">
        <v>1148.4882090000001</v>
      </c>
      <c r="P45">
        <v>1036.911548</v>
      </c>
      <c r="Q45" s="1">
        <f t="shared" si="0"/>
        <v>1279.1140699999999</v>
      </c>
      <c r="R45" s="1">
        <f t="shared" si="1"/>
        <v>330.53923802152201</v>
      </c>
      <c r="S45" s="1" t="str">
        <f t="shared" si="2"/>
        <v>&lt; 10000</v>
      </c>
      <c r="T45">
        <f t="shared" si="3"/>
        <v>1871.3815079999999</v>
      </c>
    </row>
    <row r="46" spans="1:20" x14ac:dyDescent="0.25">
      <c r="A46" t="s">
        <v>72</v>
      </c>
      <c r="B46">
        <v>12.20384039</v>
      </c>
      <c r="C46">
        <v>11.622610079999999</v>
      </c>
      <c r="D46">
        <v>13.503306479999999</v>
      </c>
      <c r="E46">
        <v>12.548894499999999</v>
      </c>
      <c r="F46">
        <v>17.481966280000002</v>
      </c>
      <c r="G46">
        <v>7.8771759929999998</v>
      </c>
      <c r="H46">
        <v>9.2269080819999996</v>
      </c>
      <c r="I46">
        <v>12.206557220000001</v>
      </c>
      <c r="J46">
        <v>15.585042270000001</v>
      </c>
      <c r="K46">
        <v>17.600474869999999</v>
      </c>
      <c r="L46">
        <v>13.751469739999999</v>
      </c>
      <c r="M46">
        <v>6.7468935190000003</v>
      </c>
      <c r="N46">
        <v>11.80852494</v>
      </c>
      <c r="O46">
        <v>14.172338249999999</v>
      </c>
      <c r="P46">
        <v>13.672551329999999</v>
      </c>
      <c r="Q46" s="1">
        <f t="shared" si="0"/>
        <v>12.6672369296</v>
      </c>
      <c r="R46" s="1">
        <f t="shared" si="1"/>
        <v>3.0854869316693709</v>
      </c>
      <c r="S46" s="1" t="str">
        <f t="shared" si="2"/>
        <v>&lt; 50</v>
      </c>
      <c r="T46">
        <f t="shared" si="3"/>
        <v>17.600474869999999</v>
      </c>
    </row>
    <row r="47" spans="1:20" x14ac:dyDescent="0.25">
      <c r="A47" t="s">
        <v>22</v>
      </c>
      <c r="B47">
        <v>447.85179970000002</v>
      </c>
      <c r="C47">
        <v>415.08471539999999</v>
      </c>
      <c r="D47">
        <v>405.2709681</v>
      </c>
      <c r="E47">
        <v>369.99043490000003</v>
      </c>
      <c r="F47">
        <v>414.02658889999998</v>
      </c>
      <c r="G47">
        <v>305.93565410000002</v>
      </c>
      <c r="H47">
        <v>341.29979950000001</v>
      </c>
      <c r="I47">
        <v>322.22269699999998</v>
      </c>
      <c r="J47">
        <v>372.21191809999999</v>
      </c>
      <c r="K47">
        <v>352.99695100000002</v>
      </c>
      <c r="L47">
        <v>318.26615559999999</v>
      </c>
      <c r="M47">
        <v>342.30969429999999</v>
      </c>
      <c r="N47">
        <v>339.25649700000002</v>
      </c>
      <c r="O47">
        <v>393.14969810000002</v>
      </c>
      <c r="P47">
        <v>486.7087879</v>
      </c>
      <c r="Q47" s="1">
        <f t="shared" si="0"/>
        <v>375.10549064000003</v>
      </c>
      <c r="R47" s="1">
        <f t="shared" si="1"/>
        <v>51.363335167094036</v>
      </c>
      <c r="S47" s="1" t="str">
        <f t="shared" si="2"/>
        <v>&lt; 1000</v>
      </c>
      <c r="T47">
        <f t="shared" si="3"/>
        <v>486.7087879</v>
      </c>
    </row>
    <row r="48" spans="1:20" x14ac:dyDescent="0.25">
      <c r="A48" t="s">
        <v>73</v>
      </c>
      <c r="B48">
        <v>104.8672636</v>
      </c>
      <c r="C48">
        <v>99.258829340000005</v>
      </c>
      <c r="D48">
        <v>97.396381390000002</v>
      </c>
      <c r="E48">
        <v>96.491334080000001</v>
      </c>
      <c r="F48">
        <v>85.903034079999998</v>
      </c>
      <c r="G48">
        <v>104.6233388</v>
      </c>
      <c r="H48">
        <v>96.225107649999998</v>
      </c>
      <c r="I48">
        <v>96.418832190000003</v>
      </c>
      <c r="J48">
        <v>97.271235809999993</v>
      </c>
      <c r="K48">
        <v>85.880753499999997</v>
      </c>
      <c r="L48">
        <v>115.2585177</v>
      </c>
      <c r="M48">
        <v>114.5476805</v>
      </c>
      <c r="N48">
        <v>102.09852100000001</v>
      </c>
      <c r="O48">
        <v>91.259703509999994</v>
      </c>
      <c r="P48">
        <v>90.211740090000006</v>
      </c>
      <c r="Q48" s="1">
        <f t="shared" si="0"/>
        <v>98.51415154933332</v>
      </c>
      <c r="R48" s="1">
        <f t="shared" si="1"/>
        <v>8.8044246474836569</v>
      </c>
      <c r="S48" s="1" t="str">
        <f t="shared" si="2"/>
        <v>&lt; 1000</v>
      </c>
      <c r="T48">
        <f t="shared" si="3"/>
        <v>115.2585177</v>
      </c>
    </row>
    <row r="49" spans="1:20" x14ac:dyDescent="0.25">
      <c r="A49" t="s">
        <v>74</v>
      </c>
      <c r="B49">
        <v>30.020115659999998</v>
      </c>
      <c r="C49">
        <v>28.949544289999999</v>
      </c>
      <c r="D49">
        <v>28.55999413</v>
      </c>
      <c r="E49">
        <v>28.124083689999999</v>
      </c>
      <c r="F49">
        <v>27.111622910000001</v>
      </c>
      <c r="G49">
        <v>28.753485420000001</v>
      </c>
      <c r="H49">
        <v>28.00209533</v>
      </c>
      <c r="I49">
        <v>26.694167629999999</v>
      </c>
      <c r="J49">
        <v>24.291097690000001</v>
      </c>
      <c r="K49">
        <v>25.069613480000001</v>
      </c>
      <c r="L49">
        <v>32.243007179999999</v>
      </c>
      <c r="M49">
        <v>26.44284201</v>
      </c>
      <c r="N49">
        <v>26.492151620000001</v>
      </c>
      <c r="O49">
        <v>26.76605829</v>
      </c>
      <c r="P49">
        <v>26.708003560000002</v>
      </c>
      <c r="Q49" s="1">
        <f t="shared" si="0"/>
        <v>27.615192192666665</v>
      </c>
      <c r="R49" s="1">
        <f t="shared" si="1"/>
        <v>1.9710211080511848</v>
      </c>
      <c r="S49" s="1" t="str">
        <f t="shared" si="2"/>
        <v>&lt; 50</v>
      </c>
      <c r="T49">
        <f t="shared" si="3"/>
        <v>32.243007179999999</v>
      </c>
    </row>
    <row r="50" spans="1:20" x14ac:dyDescent="0.25">
      <c r="A50" t="s">
        <v>75</v>
      </c>
      <c r="B50">
        <v>8.9641694429999994</v>
      </c>
      <c r="C50">
        <v>10.008000020000001</v>
      </c>
      <c r="D50">
        <v>9.0561465160000001</v>
      </c>
      <c r="E50">
        <v>9.7793569290000004</v>
      </c>
      <c r="F50">
        <v>9.9675207209999996</v>
      </c>
      <c r="G50">
        <v>8.1776695069999992</v>
      </c>
      <c r="H50">
        <v>9.3059396539999995</v>
      </c>
      <c r="I50">
        <v>9.2188116900000008</v>
      </c>
      <c r="J50">
        <v>8.5033385100000007</v>
      </c>
      <c r="K50">
        <v>9.5395827840000003</v>
      </c>
      <c r="L50">
        <v>8.1369592270000002</v>
      </c>
      <c r="M50">
        <v>8.7664570380000004</v>
      </c>
      <c r="N50">
        <v>8.8375030409999997</v>
      </c>
      <c r="O50">
        <v>8.3431884529999998</v>
      </c>
      <c r="P50">
        <v>8.6353789079999999</v>
      </c>
      <c r="Q50" s="1">
        <f t="shared" si="0"/>
        <v>9.0160014960666679</v>
      </c>
      <c r="R50" s="1">
        <f t="shared" si="1"/>
        <v>0.61561916195736999</v>
      </c>
      <c r="S50" s="1" t="str">
        <f t="shared" si="2"/>
        <v>&lt; 50</v>
      </c>
      <c r="T50">
        <f t="shared" si="3"/>
        <v>10.008000020000001</v>
      </c>
    </row>
    <row r="51" spans="1:20" x14ac:dyDescent="0.25">
      <c r="A51" t="s">
        <v>76</v>
      </c>
      <c r="B51">
        <v>26.009155839999998</v>
      </c>
      <c r="C51">
        <v>37.79344974</v>
      </c>
      <c r="D51">
        <v>42.132284630000001</v>
      </c>
      <c r="E51">
        <v>35.019165749999999</v>
      </c>
      <c r="F51">
        <v>36.892770890000001</v>
      </c>
      <c r="G51">
        <v>37.268872979999998</v>
      </c>
      <c r="H51">
        <v>43.427658989999998</v>
      </c>
      <c r="I51">
        <v>45.93383309</v>
      </c>
      <c r="J51">
        <v>46.690440279999997</v>
      </c>
      <c r="K51">
        <v>44.074304400000003</v>
      </c>
      <c r="L51">
        <v>26.900049989999999</v>
      </c>
      <c r="M51">
        <v>42.651458640000001</v>
      </c>
      <c r="N51">
        <v>42.645598319999998</v>
      </c>
      <c r="O51">
        <v>58.421464589999999</v>
      </c>
      <c r="P51">
        <v>52.521345150000002</v>
      </c>
      <c r="Q51" s="1">
        <f t="shared" si="0"/>
        <v>41.22545688533333</v>
      </c>
      <c r="R51" s="1">
        <f t="shared" si="1"/>
        <v>8.5132225526766838</v>
      </c>
      <c r="S51" s="1" t="str">
        <f t="shared" si="2"/>
        <v>&lt; 100</v>
      </c>
      <c r="T51">
        <f t="shared" si="3"/>
        <v>58.421464589999999</v>
      </c>
    </row>
    <row r="52" spans="1:20" x14ac:dyDescent="0.25">
      <c r="A52" t="s">
        <v>23</v>
      </c>
      <c r="B52">
        <v>29.841128609999998</v>
      </c>
      <c r="C52">
        <v>17.378231450000001</v>
      </c>
      <c r="D52">
        <v>20.208294389999999</v>
      </c>
      <c r="E52">
        <v>24.800400499999999</v>
      </c>
      <c r="F52">
        <v>53.674094629999999</v>
      </c>
      <c r="G52">
        <v>8.7774878479999998</v>
      </c>
      <c r="H52">
        <v>8.3214485319999998</v>
      </c>
      <c r="I52">
        <v>13.159239189999999</v>
      </c>
      <c r="J52">
        <v>29.106798250000001</v>
      </c>
      <c r="K52">
        <v>33.210974059999998</v>
      </c>
      <c r="L52">
        <v>9.5307186159999997</v>
      </c>
      <c r="M52">
        <v>12.08448331</v>
      </c>
      <c r="N52">
        <v>11.54461523</v>
      </c>
      <c r="O52">
        <v>26.079128399999998</v>
      </c>
      <c r="P52">
        <v>29.991732819999999</v>
      </c>
      <c r="Q52" s="1">
        <f t="shared" si="0"/>
        <v>21.847251722399999</v>
      </c>
      <c r="R52" s="1">
        <f t="shared" si="1"/>
        <v>12.411706907136566</v>
      </c>
      <c r="S52" s="1" t="str">
        <f t="shared" si="2"/>
        <v>&lt; 100</v>
      </c>
      <c r="T52">
        <f t="shared" si="3"/>
        <v>53.674094629999999</v>
      </c>
    </row>
    <row r="53" spans="1:20" x14ac:dyDescent="0.25">
      <c r="A53" t="s">
        <v>77</v>
      </c>
      <c r="B53">
        <v>1.40912875</v>
      </c>
      <c r="C53">
        <v>4.7397705759999997</v>
      </c>
      <c r="D53">
        <v>5.9464493029999996</v>
      </c>
      <c r="E53">
        <v>2.816259407</v>
      </c>
      <c r="F53">
        <v>1.7904435729999999</v>
      </c>
      <c r="G53">
        <v>5.68619539</v>
      </c>
      <c r="H53">
        <v>4.8658733869999997</v>
      </c>
      <c r="I53">
        <v>3.3965500139999998</v>
      </c>
      <c r="J53">
        <v>1.656323582</v>
      </c>
      <c r="K53">
        <v>1.586657293</v>
      </c>
      <c r="L53">
        <v>5.5196923560000002</v>
      </c>
      <c r="M53">
        <v>6.0598542269999998</v>
      </c>
      <c r="N53">
        <v>5.0089377869999998</v>
      </c>
      <c r="O53">
        <v>2.5902605959999998</v>
      </c>
      <c r="P53">
        <v>1.6204609999999999</v>
      </c>
      <c r="Q53" s="1">
        <f t="shared" si="0"/>
        <v>3.6461904827333336</v>
      </c>
      <c r="R53" s="1">
        <f t="shared" si="1"/>
        <v>1.811636581979797</v>
      </c>
      <c r="S53" s="1" t="str">
        <f t="shared" si="2"/>
        <v>&lt; 10</v>
      </c>
      <c r="T53">
        <f t="shared" si="3"/>
        <v>6.0598542269999998</v>
      </c>
    </row>
    <row r="54" spans="1:20" x14ac:dyDescent="0.25">
      <c r="A54" t="s">
        <v>78</v>
      </c>
      <c r="B54">
        <v>167.4653098</v>
      </c>
      <c r="C54">
        <v>78.804477019999993</v>
      </c>
      <c r="D54">
        <v>63.463601259999997</v>
      </c>
      <c r="E54">
        <v>56.555026410000004</v>
      </c>
      <c r="F54">
        <v>146.35922009999999</v>
      </c>
      <c r="G54">
        <v>39.262663529999998</v>
      </c>
      <c r="H54">
        <v>39.708527719999999</v>
      </c>
      <c r="I54">
        <v>111.6307104</v>
      </c>
      <c r="J54">
        <v>145.13459560000001</v>
      </c>
      <c r="K54">
        <v>386.00848730000001</v>
      </c>
      <c r="L54">
        <v>41.83594197</v>
      </c>
      <c r="M54">
        <v>41.770017000000003</v>
      </c>
      <c r="N54">
        <v>85.104564980000006</v>
      </c>
      <c r="O54">
        <v>224.0346366</v>
      </c>
      <c r="P54">
        <v>279.56089050000003</v>
      </c>
      <c r="Q54" s="1">
        <f t="shared" si="0"/>
        <v>127.11324467933333</v>
      </c>
      <c r="R54" s="1">
        <f t="shared" si="1"/>
        <v>101.86305995394963</v>
      </c>
      <c r="S54" s="1" t="str">
        <f t="shared" si="2"/>
        <v>&lt; 1000</v>
      </c>
      <c r="T54">
        <f t="shared" si="3"/>
        <v>386.00848730000001</v>
      </c>
    </row>
    <row r="55" spans="1:20" x14ac:dyDescent="0.25">
      <c r="A55" t="s">
        <v>24</v>
      </c>
      <c r="B55">
        <v>1199.174704</v>
      </c>
      <c r="C55">
        <v>1119.668447</v>
      </c>
      <c r="D55">
        <v>1122.3821499999999</v>
      </c>
      <c r="E55">
        <v>1134.3467559999999</v>
      </c>
      <c r="F55">
        <v>1286.5464119999999</v>
      </c>
      <c r="G55">
        <v>1484.6290730000001</v>
      </c>
      <c r="H55">
        <v>1531.9433220000001</v>
      </c>
      <c r="I55">
        <v>1541.7898499999999</v>
      </c>
      <c r="J55">
        <v>1516.1210289999999</v>
      </c>
      <c r="K55">
        <v>1468.8252179999999</v>
      </c>
      <c r="L55">
        <v>1218.7596779999999</v>
      </c>
      <c r="M55">
        <v>1646.671214</v>
      </c>
      <c r="N55">
        <v>1484.1972740000001</v>
      </c>
      <c r="O55">
        <v>1209.6315609999999</v>
      </c>
      <c r="P55">
        <v>1116.1318160000001</v>
      </c>
      <c r="Q55" s="1">
        <f t="shared" si="0"/>
        <v>1338.7212336</v>
      </c>
      <c r="R55" s="1">
        <f t="shared" si="1"/>
        <v>189.66267077412095</v>
      </c>
      <c r="S55" s="1" t="str">
        <f t="shared" si="2"/>
        <v>&lt; 10000</v>
      </c>
      <c r="T55">
        <f t="shared" si="3"/>
        <v>1646.671214</v>
      </c>
    </row>
    <row r="56" spans="1:20" x14ac:dyDescent="0.25">
      <c r="A56" t="s">
        <v>79</v>
      </c>
      <c r="B56">
        <v>107.81703760000001</v>
      </c>
      <c r="C56">
        <v>6.8850752120000003</v>
      </c>
      <c r="D56">
        <v>1.1409601629999999</v>
      </c>
      <c r="E56">
        <v>0.68632043899999995</v>
      </c>
      <c r="F56">
        <v>0.65946781200000004</v>
      </c>
      <c r="G56">
        <v>62.331117919999997</v>
      </c>
      <c r="H56">
        <v>3.326702831</v>
      </c>
      <c r="I56">
        <v>1.0054427450000001</v>
      </c>
      <c r="J56">
        <v>1.0255986770000001</v>
      </c>
      <c r="K56">
        <v>0.95957729199999997</v>
      </c>
      <c r="L56">
        <v>69.321579900000003</v>
      </c>
      <c r="M56">
        <v>7.4400998019999998</v>
      </c>
      <c r="N56">
        <v>1.495629254</v>
      </c>
      <c r="O56">
        <v>4.1025464740000004</v>
      </c>
      <c r="P56">
        <v>3.915220798</v>
      </c>
      <c r="Q56" s="1">
        <f t="shared" si="0"/>
        <v>18.14082512793334</v>
      </c>
      <c r="R56" s="1">
        <f t="shared" si="1"/>
        <v>33.308337200387328</v>
      </c>
      <c r="S56" s="1" t="str">
        <f t="shared" si="2"/>
        <v>&lt; 1000</v>
      </c>
      <c r="T56">
        <f t="shared" si="3"/>
        <v>107.81703760000001</v>
      </c>
    </row>
    <row r="57" spans="1:20" x14ac:dyDescent="0.25">
      <c r="A57" t="s">
        <v>80</v>
      </c>
      <c r="B57">
        <v>6.1675646000000001E-2</v>
      </c>
      <c r="C57">
        <v>3.2206235999999999E-2</v>
      </c>
      <c r="D57">
        <v>1.3367538999999999E-2</v>
      </c>
      <c r="E57">
        <v>2.1091808E-2</v>
      </c>
      <c r="F57">
        <v>7.3406209E-2</v>
      </c>
      <c r="G57">
        <v>1.2119937000000001E-2</v>
      </c>
      <c r="H57">
        <v>2.2123047E-2</v>
      </c>
      <c r="I57">
        <v>2.2758951999999999E-2</v>
      </c>
      <c r="J57">
        <v>5.2125928000000002E-2</v>
      </c>
      <c r="K57">
        <v>0.13395014199999999</v>
      </c>
      <c r="L57">
        <v>1.2643886999999999E-2</v>
      </c>
      <c r="M57">
        <v>0</v>
      </c>
      <c r="N57">
        <v>0</v>
      </c>
      <c r="O57">
        <v>0</v>
      </c>
      <c r="P57">
        <v>0</v>
      </c>
      <c r="Q57" s="1">
        <f t="shared" si="0"/>
        <v>3.0497955399999999E-2</v>
      </c>
      <c r="R57" s="1">
        <f t="shared" si="1"/>
        <v>3.6718219926715284E-2</v>
      </c>
      <c r="S57" s="1" t="str">
        <f t="shared" si="2"/>
        <v>&lt; 10</v>
      </c>
      <c r="T57">
        <f t="shared" si="3"/>
        <v>0.13395014199999999</v>
      </c>
    </row>
    <row r="58" spans="1:20" x14ac:dyDescent="0.25">
      <c r="A58" t="s">
        <v>81</v>
      </c>
      <c r="B58">
        <v>0.22696116899999999</v>
      </c>
      <c r="C58">
        <v>8.2489874000000005E-2</v>
      </c>
      <c r="D58">
        <v>2.7682743999999999E-2</v>
      </c>
      <c r="E58">
        <v>1.8594725999999999E-2</v>
      </c>
      <c r="F58">
        <v>2.7612227999999999E-2</v>
      </c>
      <c r="G58">
        <v>0.176975466</v>
      </c>
      <c r="H58">
        <v>5.1117116999999997E-2</v>
      </c>
      <c r="I58">
        <v>2.358033E-2</v>
      </c>
      <c r="J58">
        <v>3.3579275999999998E-2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 s="1">
        <f t="shared" si="0"/>
        <v>4.4572861999999998E-2</v>
      </c>
      <c r="R58" s="1">
        <f t="shared" si="1"/>
        <v>6.8663912014935519E-2</v>
      </c>
      <c r="S58" s="1" t="str">
        <f t="shared" si="2"/>
        <v>&lt; 10</v>
      </c>
      <c r="T58">
        <f t="shared" si="3"/>
        <v>0.22696116899999999</v>
      </c>
    </row>
    <row r="59" spans="1:20" x14ac:dyDescent="0.25">
      <c r="A59" t="s">
        <v>82</v>
      </c>
      <c r="B59">
        <v>14.64452702</v>
      </c>
      <c r="C59">
        <v>9.7014826579999998</v>
      </c>
      <c r="D59">
        <v>9.0684445969999992</v>
      </c>
      <c r="E59">
        <v>9.1108467429999997</v>
      </c>
      <c r="F59">
        <v>11.213439340000001</v>
      </c>
      <c r="G59">
        <v>21.30179712</v>
      </c>
      <c r="H59">
        <v>12.395780780000001</v>
      </c>
      <c r="I59">
        <v>11.13240551</v>
      </c>
      <c r="J59">
        <v>10.83357717</v>
      </c>
      <c r="K59">
        <v>10.84367325</v>
      </c>
      <c r="L59">
        <v>29.976164709999999</v>
      </c>
      <c r="M59">
        <v>12.256207910000001</v>
      </c>
      <c r="N59">
        <v>9.8452059690000002</v>
      </c>
      <c r="O59">
        <v>9.7644898960000006</v>
      </c>
      <c r="P59">
        <v>9.1227598620000006</v>
      </c>
      <c r="Q59" s="1">
        <f t="shared" si="0"/>
        <v>12.747386835666665</v>
      </c>
      <c r="R59" s="1">
        <f t="shared" si="1"/>
        <v>5.6865475339291569</v>
      </c>
      <c r="S59" s="1" t="str">
        <f t="shared" si="2"/>
        <v>&lt; 50</v>
      </c>
      <c r="T59">
        <f t="shared" si="3"/>
        <v>29.976164709999999</v>
      </c>
    </row>
    <row r="60" spans="1:20" x14ac:dyDescent="0.25">
      <c r="A60" t="s">
        <v>83</v>
      </c>
      <c r="B60">
        <v>3.7062075E-2</v>
      </c>
      <c r="C60">
        <v>2.1276803E-2</v>
      </c>
      <c r="D60">
        <v>3.0441610000000001E-2</v>
      </c>
      <c r="E60">
        <v>4.7991618999999999E-2</v>
      </c>
      <c r="F60">
        <v>2.7504619000000001E-2</v>
      </c>
      <c r="G60">
        <v>3.9101454000000001E-2</v>
      </c>
      <c r="H60">
        <v>5.0276459000000003E-2</v>
      </c>
      <c r="I60">
        <v>1.5078151999999999E-2</v>
      </c>
      <c r="J60">
        <v>9.7253770000000003E-3</v>
      </c>
      <c r="K60">
        <v>1.0787026999999999E-2</v>
      </c>
      <c r="L60">
        <v>0.128379456</v>
      </c>
      <c r="M60">
        <v>9.5238951000000002E-2</v>
      </c>
      <c r="N60">
        <v>4.2698905000000002E-2</v>
      </c>
      <c r="O60">
        <v>4.3746579000000001E-2</v>
      </c>
      <c r="P60">
        <v>4.7074708E-2</v>
      </c>
      <c r="Q60" s="1">
        <f t="shared" si="0"/>
        <v>4.3092252933333332E-2</v>
      </c>
      <c r="R60" s="1">
        <f t="shared" si="1"/>
        <v>3.1575563453587981E-2</v>
      </c>
      <c r="S60" s="1" t="str">
        <f t="shared" si="2"/>
        <v>&lt; 10</v>
      </c>
      <c r="T60">
        <f t="shared" si="3"/>
        <v>0.128379456</v>
      </c>
    </row>
    <row r="61" spans="1:20" x14ac:dyDescent="0.25">
      <c r="A61" t="s">
        <v>25</v>
      </c>
      <c r="B61">
        <v>11.45052295</v>
      </c>
      <c r="C61">
        <v>23.56417197</v>
      </c>
      <c r="D61">
        <v>24.527013969999999</v>
      </c>
      <c r="E61">
        <v>26.819263379999999</v>
      </c>
      <c r="F61">
        <v>29.8960325</v>
      </c>
      <c r="G61">
        <v>13.95012601</v>
      </c>
      <c r="H61">
        <v>27.736976049999999</v>
      </c>
      <c r="I61">
        <v>30.890146349999998</v>
      </c>
      <c r="J61">
        <v>25.5945918</v>
      </c>
      <c r="K61">
        <v>32.578215720000003</v>
      </c>
      <c r="L61">
        <v>21.601053740000001</v>
      </c>
      <c r="M61">
        <v>20.180216120000001</v>
      </c>
      <c r="N61">
        <v>33.486310279999998</v>
      </c>
      <c r="O61">
        <v>44.319321590000001</v>
      </c>
      <c r="P61">
        <v>32.131149440000002</v>
      </c>
      <c r="Q61" s="1">
        <f t="shared" si="0"/>
        <v>26.581674124666669</v>
      </c>
      <c r="R61" s="1">
        <f t="shared" si="1"/>
        <v>8.1441770071683877</v>
      </c>
      <c r="S61" s="1" t="str">
        <f t="shared" si="2"/>
        <v>&lt; 50</v>
      </c>
      <c r="T61">
        <f t="shared" si="3"/>
        <v>44.319321590000001</v>
      </c>
    </row>
    <row r="62" spans="1:20" x14ac:dyDescent="0.25">
      <c r="A62" t="s">
        <v>84</v>
      </c>
      <c r="B62">
        <v>24.066086259999999</v>
      </c>
      <c r="C62">
        <v>30.612061149999999</v>
      </c>
      <c r="D62">
        <v>37.515899820000001</v>
      </c>
      <c r="E62">
        <v>32.704790019999997</v>
      </c>
      <c r="F62">
        <v>42.645973480000002</v>
      </c>
      <c r="G62">
        <v>24.822835730000001</v>
      </c>
      <c r="H62">
        <v>24.601085820000002</v>
      </c>
      <c r="I62">
        <v>34.403293810000001</v>
      </c>
      <c r="J62">
        <v>51.915901849999997</v>
      </c>
      <c r="K62">
        <v>64.108513049999999</v>
      </c>
      <c r="L62">
        <v>23.930974540000001</v>
      </c>
      <c r="M62">
        <v>24.817236390000001</v>
      </c>
      <c r="N62">
        <v>26.25378027</v>
      </c>
      <c r="O62">
        <v>32.324349890000001</v>
      </c>
      <c r="P62">
        <v>36.458752750000002</v>
      </c>
      <c r="Q62" s="1">
        <f t="shared" si="0"/>
        <v>34.078768988666667</v>
      </c>
      <c r="R62" s="1">
        <f t="shared" si="1"/>
        <v>11.506674975819124</v>
      </c>
      <c r="S62" s="1" t="str">
        <f t="shared" si="2"/>
        <v>&lt; 100</v>
      </c>
      <c r="T62">
        <f t="shared" si="3"/>
        <v>64.108513049999999</v>
      </c>
    </row>
    <row r="63" spans="1:20" x14ac:dyDescent="0.25">
      <c r="A63" t="s">
        <v>85</v>
      </c>
      <c r="B63">
        <v>1.8421382630000001</v>
      </c>
      <c r="C63">
        <v>1.815435224</v>
      </c>
      <c r="D63">
        <v>1.5394972099999999</v>
      </c>
      <c r="E63">
        <v>1.771015389</v>
      </c>
      <c r="F63">
        <v>1.4483385120000001</v>
      </c>
      <c r="G63">
        <v>1.939541344</v>
      </c>
      <c r="H63">
        <v>1.7204229339999999</v>
      </c>
      <c r="I63">
        <v>1.3637439010000001</v>
      </c>
      <c r="J63">
        <v>1.16215712</v>
      </c>
      <c r="K63">
        <v>1.149872182</v>
      </c>
      <c r="L63">
        <v>1.818564413</v>
      </c>
      <c r="M63">
        <v>1.8019213430000001</v>
      </c>
      <c r="N63">
        <v>1.508358112</v>
      </c>
      <c r="O63">
        <v>1.327037544</v>
      </c>
      <c r="P63">
        <v>1.1790687120000001</v>
      </c>
      <c r="Q63" s="1">
        <f t="shared" si="0"/>
        <v>1.5591408135333331</v>
      </c>
      <c r="R63" s="1">
        <f t="shared" si="1"/>
        <v>0.27574187535604899</v>
      </c>
      <c r="S63" s="1" t="str">
        <f t="shared" si="2"/>
        <v>&lt; 10</v>
      </c>
      <c r="T63">
        <f t="shared" si="3"/>
        <v>1.939541344</v>
      </c>
    </row>
    <row r="64" spans="1:20" x14ac:dyDescent="0.25">
      <c r="A64" t="s">
        <v>86</v>
      </c>
      <c r="B64">
        <v>773.4950791</v>
      </c>
      <c r="C64">
        <v>308.75731300000001</v>
      </c>
      <c r="D64">
        <v>429.33965189999998</v>
      </c>
      <c r="E64">
        <v>260.15151200000003</v>
      </c>
      <c r="F64">
        <v>258.00279760000001</v>
      </c>
      <c r="G64">
        <v>715.03662429999997</v>
      </c>
      <c r="H64">
        <v>243.40007220000001</v>
      </c>
      <c r="I64">
        <v>365.41958529999999</v>
      </c>
      <c r="J64">
        <v>485.16163770000003</v>
      </c>
      <c r="K64">
        <v>489.2519135</v>
      </c>
      <c r="L64">
        <v>996.94853890000002</v>
      </c>
      <c r="M64">
        <v>155.60147710000001</v>
      </c>
      <c r="N64">
        <v>344.95860290000002</v>
      </c>
      <c r="O64">
        <v>495.03070159999999</v>
      </c>
      <c r="P64">
        <v>593.79668349999997</v>
      </c>
      <c r="Q64" s="1">
        <f t="shared" si="0"/>
        <v>460.95681270666665</v>
      </c>
      <c r="R64" s="1">
        <f t="shared" si="1"/>
        <v>229.68161084675245</v>
      </c>
      <c r="S64" s="1" t="str">
        <f t="shared" si="2"/>
        <v>&lt; 1000</v>
      </c>
      <c r="T64">
        <f t="shared" si="3"/>
        <v>996.94853890000002</v>
      </c>
    </row>
    <row r="65" spans="1:20" x14ac:dyDescent="0.25">
      <c r="A65" t="s">
        <v>87</v>
      </c>
      <c r="B65">
        <v>9.0154802069999995</v>
      </c>
      <c r="C65">
        <v>7.9906030030000004</v>
      </c>
      <c r="D65">
        <v>10.397803229999999</v>
      </c>
      <c r="E65">
        <v>8.4341123469999992</v>
      </c>
      <c r="F65">
        <v>10.251793299999999</v>
      </c>
      <c r="G65">
        <v>7.1850368529999997</v>
      </c>
      <c r="H65">
        <v>8.7968138699999994</v>
      </c>
      <c r="I65">
        <v>10.01273634</v>
      </c>
      <c r="J65">
        <v>14.188881930000001</v>
      </c>
      <c r="K65">
        <v>13.57274224</v>
      </c>
      <c r="L65">
        <v>10.91436131</v>
      </c>
      <c r="M65">
        <v>8.2015618830000001</v>
      </c>
      <c r="N65">
        <v>10.49166525</v>
      </c>
      <c r="O65">
        <v>14.090133120000001</v>
      </c>
      <c r="P65">
        <v>19.85056707</v>
      </c>
      <c r="Q65" s="1">
        <f t="shared" si="0"/>
        <v>10.892952796866666</v>
      </c>
      <c r="R65" s="1">
        <f t="shared" si="1"/>
        <v>3.3110013971604992</v>
      </c>
      <c r="S65" s="1" t="str">
        <f t="shared" si="2"/>
        <v>&lt; 50</v>
      </c>
      <c r="T65">
        <f t="shared" si="3"/>
        <v>19.85056707</v>
      </c>
    </row>
    <row r="66" spans="1:20" x14ac:dyDescent="0.25">
      <c r="A66" t="s">
        <v>88</v>
      </c>
      <c r="B66">
        <v>3.9875990739999998</v>
      </c>
      <c r="C66">
        <v>3.848047223</v>
      </c>
      <c r="D66">
        <v>3.3344920459999998</v>
      </c>
      <c r="E66">
        <v>4.1668450110000004</v>
      </c>
      <c r="F66">
        <v>3.43628322</v>
      </c>
      <c r="G66">
        <v>3.2573502369999998</v>
      </c>
      <c r="H66">
        <v>3.4560408310000001</v>
      </c>
      <c r="I66">
        <v>3.0644286840000001</v>
      </c>
      <c r="J66">
        <v>2.8954657300000002</v>
      </c>
      <c r="K66">
        <v>3.0147445460000002</v>
      </c>
      <c r="L66">
        <v>3.9243531310000002</v>
      </c>
      <c r="M66">
        <v>3.1036880820000001</v>
      </c>
      <c r="N66">
        <v>2.8314593619999999</v>
      </c>
      <c r="O66">
        <v>2.784066004</v>
      </c>
      <c r="P66">
        <v>3.3465900839999998</v>
      </c>
      <c r="Q66" s="1">
        <f t="shared" si="0"/>
        <v>3.3634302176666671</v>
      </c>
      <c r="R66" s="1">
        <f t="shared" si="1"/>
        <v>0.44133763724040059</v>
      </c>
      <c r="S66" s="1" t="str">
        <f t="shared" si="2"/>
        <v>&lt; 10</v>
      </c>
      <c r="T66">
        <f t="shared" si="3"/>
        <v>4.1668450110000004</v>
      </c>
    </row>
    <row r="67" spans="1:20" x14ac:dyDescent="0.25">
      <c r="A67" t="s">
        <v>89</v>
      </c>
      <c r="B67">
        <v>4.2255200879999997</v>
      </c>
      <c r="C67">
        <v>4.0042621360000004</v>
      </c>
      <c r="D67">
        <v>3.8156604000000001</v>
      </c>
      <c r="E67">
        <v>4.3218379650000003</v>
      </c>
      <c r="F67">
        <v>4.3961916780000001</v>
      </c>
      <c r="G67">
        <v>3.386770871</v>
      </c>
      <c r="H67">
        <v>3.7288067699999998</v>
      </c>
      <c r="I67">
        <v>3.6116715849999999</v>
      </c>
      <c r="J67">
        <v>3.4582619569999999</v>
      </c>
      <c r="K67">
        <v>3.9637534109999999</v>
      </c>
      <c r="L67">
        <v>3.902782019</v>
      </c>
      <c r="M67">
        <v>3.5945204610000001</v>
      </c>
      <c r="N67">
        <v>3.5190011060000002</v>
      </c>
      <c r="O67">
        <v>3.535881506</v>
      </c>
      <c r="P67">
        <v>3.8574519949999999</v>
      </c>
      <c r="Q67" s="1">
        <f t="shared" ref="Q67:Q89" si="4">AVERAGE(B67:P67)</f>
        <v>3.8214915965333334</v>
      </c>
      <c r="R67" s="1">
        <f t="shared" ref="R67:R89" si="5">_xlfn.STDEV.S(B67:P67)</f>
        <v>0.31663033712566169</v>
      </c>
      <c r="S67" s="1" t="str">
        <f t="shared" ref="S67:S89" si="6">IF(T67&lt;10, "&lt; 10", IF(T67&lt;50, "&lt; 50",IF(T67&lt;100, "&lt; 100", IF( T67&lt;1000, "&lt; 1000", IF(T67 &lt; 10000, "&lt; 10000", " &gt; 10000")))))</f>
        <v>&lt; 10</v>
      </c>
      <c r="T67">
        <f t="shared" ref="T67:T89" si="7">MAX(B67:P67)</f>
        <v>4.3961916780000001</v>
      </c>
    </row>
    <row r="68" spans="1:20" x14ac:dyDescent="0.25">
      <c r="A68" t="s">
        <v>90</v>
      </c>
      <c r="B68">
        <v>22.803226380000002</v>
      </c>
      <c r="C68">
        <v>20.155697549999999</v>
      </c>
      <c r="D68">
        <v>25.637007229999998</v>
      </c>
      <c r="E68">
        <v>22.000223649999999</v>
      </c>
      <c r="F68">
        <v>16.401530189999999</v>
      </c>
      <c r="G68">
        <v>23.766551</v>
      </c>
      <c r="H68">
        <v>21.702362239999999</v>
      </c>
      <c r="I68">
        <v>17.854662279999999</v>
      </c>
      <c r="J68">
        <v>17.897105849999999</v>
      </c>
      <c r="K68">
        <v>15.99843229</v>
      </c>
      <c r="L68">
        <v>22.62222332</v>
      </c>
      <c r="M68">
        <v>22.634385089999999</v>
      </c>
      <c r="N68">
        <v>19.43566744</v>
      </c>
      <c r="O68">
        <v>16.679156500000001</v>
      </c>
      <c r="P68">
        <v>16.382417650000001</v>
      </c>
      <c r="Q68" s="1">
        <f t="shared" si="4"/>
        <v>20.131376577333331</v>
      </c>
      <c r="R68" s="1">
        <f t="shared" si="5"/>
        <v>3.1250222081807446</v>
      </c>
      <c r="S68" s="1" t="str">
        <f t="shared" si="6"/>
        <v>&lt; 50</v>
      </c>
      <c r="T68">
        <f t="shared" si="7"/>
        <v>25.637007229999998</v>
      </c>
    </row>
    <row r="69" spans="1:20" x14ac:dyDescent="0.25">
      <c r="A69" t="s">
        <v>91</v>
      </c>
      <c r="B69">
        <v>6.4092204410000004</v>
      </c>
      <c r="C69">
        <v>6.1212463619999999</v>
      </c>
      <c r="D69">
        <v>5.3210569210000003</v>
      </c>
      <c r="E69">
        <v>6.3827811199999998</v>
      </c>
      <c r="F69">
        <v>5.8661767449999997</v>
      </c>
      <c r="G69">
        <v>5.2644540539999998</v>
      </c>
      <c r="H69">
        <v>5.0475475970000003</v>
      </c>
      <c r="I69">
        <v>4.7075260639999996</v>
      </c>
      <c r="J69">
        <v>4.3989551230000004</v>
      </c>
      <c r="K69">
        <v>4.3922162919999996</v>
      </c>
      <c r="L69">
        <v>5.9113806799999997</v>
      </c>
      <c r="M69">
        <v>4.9304347310000001</v>
      </c>
      <c r="N69">
        <v>4.7376856759999999</v>
      </c>
      <c r="O69">
        <v>4.1966683739999997</v>
      </c>
      <c r="P69">
        <v>4.157930178</v>
      </c>
      <c r="Q69" s="1">
        <f t="shared" si="4"/>
        <v>5.1896853572000001</v>
      </c>
      <c r="R69" s="1">
        <f t="shared" si="5"/>
        <v>0.78448758643789218</v>
      </c>
      <c r="S69" s="1" t="str">
        <f t="shared" si="6"/>
        <v>&lt; 10</v>
      </c>
      <c r="T69">
        <f t="shared" si="7"/>
        <v>6.4092204410000004</v>
      </c>
    </row>
    <row r="70" spans="1:20" x14ac:dyDescent="0.25">
      <c r="A70" t="s">
        <v>92</v>
      </c>
      <c r="B70">
        <v>4.3571147809999999</v>
      </c>
      <c r="C70">
        <v>4.1529497080000004</v>
      </c>
      <c r="D70">
        <v>3.024214594</v>
      </c>
      <c r="E70">
        <v>2.9810048729999998</v>
      </c>
      <c r="F70">
        <v>2.6439747360000001</v>
      </c>
      <c r="G70">
        <v>5.0302090589999997</v>
      </c>
      <c r="H70">
        <v>4.2010121590000002</v>
      </c>
      <c r="I70">
        <v>3.484619871</v>
      </c>
      <c r="J70">
        <v>3.1056746259999999</v>
      </c>
      <c r="K70">
        <v>2.7246514689999999</v>
      </c>
      <c r="L70">
        <v>9.0463983389999996</v>
      </c>
      <c r="M70">
        <v>6.1074144309999996</v>
      </c>
      <c r="N70">
        <v>5.0035963509999997</v>
      </c>
      <c r="O70">
        <v>5.9081922779999996</v>
      </c>
      <c r="P70">
        <v>5.2334061790000002</v>
      </c>
      <c r="Q70" s="1">
        <f t="shared" si="4"/>
        <v>4.4669622302666676</v>
      </c>
      <c r="R70" s="1">
        <f t="shared" si="5"/>
        <v>1.7025221304447444</v>
      </c>
      <c r="S70" s="1" t="str">
        <f t="shared" si="6"/>
        <v>&lt; 10</v>
      </c>
      <c r="T70">
        <f t="shared" si="7"/>
        <v>9.0463983389999996</v>
      </c>
    </row>
    <row r="71" spans="1:20" x14ac:dyDescent="0.25">
      <c r="A71" t="s">
        <v>93</v>
      </c>
      <c r="B71">
        <v>17.8457854</v>
      </c>
      <c r="C71">
        <v>14.400832680000001</v>
      </c>
      <c r="D71">
        <v>15.242736409999999</v>
      </c>
      <c r="E71">
        <v>12.821160130000001</v>
      </c>
      <c r="F71">
        <v>12.270079839999999</v>
      </c>
      <c r="G71">
        <v>19.379258719999999</v>
      </c>
      <c r="H71">
        <v>14.749970640000001</v>
      </c>
      <c r="I71">
        <v>13.97669245</v>
      </c>
      <c r="J71">
        <v>14.641766690000001</v>
      </c>
      <c r="K71">
        <v>13.758738470000001</v>
      </c>
      <c r="L71">
        <v>22.577499629999998</v>
      </c>
      <c r="M71">
        <v>17.679031030000001</v>
      </c>
      <c r="N71">
        <v>16.893552010000001</v>
      </c>
      <c r="O71">
        <v>21.913070680000001</v>
      </c>
      <c r="P71">
        <v>18.942912199999999</v>
      </c>
      <c r="Q71" s="1">
        <f t="shared" si="4"/>
        <v>16.472872465333335</v>
      </c>
      <c r="R71" s="1">
        <f t="shared" si="5"/>
        <v>3.1808682099521288</v>
      </c>
      <c r="S71" s="1" t="str">
        <f t="shared" si="6"/>
        <v>&lt; 50</v>
      </c>
      <c r="T71">
        <f t="shared" si="7"/>
        <v>22.577499629999998</v>
      </c>
    </row>
    <row r="72" spans="1:20" x14ac:dyDescent="0.25">
      <c r="A72" t="s">
        <v>94</v>
      </c>
      <c r="B72">
        <v>5.396325826</v>
      </c>
      <c r="C72">
        <v>3.9498724909999998</v>
      </c>
      <c r="D72">
        <v>5.5324512190000004</v>
      </c>
      <c r="E72">
        <v>4.9240046160000004</v>
      </c>
      <c r="F72">
        <v>5.1400924449999996</v>
      </c>
      <c r="G72">
        <v>3.3943561350000002</v>
      </c>
      <c r="H72">
        <v>3.766815357</v>
      </c>
      <c r="I72">
        <v>3.7618007210000002</v>
      </c>
      <c r="J72">
        <v>4.9337095270000004</v>
      </c>
      <c r="K72">
        <v>4.5973449029999998</v>
      </c>
      <c r="L72">
        <v>7.202079318</v>
      </c>
      <c r="M72">
        <v>5.728333149</v>
      </c>
      <c r="N72">
        <v>5.4714948520000002</v>
      </c>
      <c r="O72">
        <v>8.3667297900000008</v>
      </c>
      <c r="P72">
        <v>7.4530315219999999</v>
      </c>
      <c r="Q72" s="1">
        <f t="shared" si="4"/>
        <v>5.3078961247333334</v>
      </c>
      <c r="R72" s="1">
        <f t="shared" si="5"/>
        <v>1.4367475595356523</v>
      </c>
      <c r="S72" s="1" t="str">
        <f t="shared" si="6"/>
        <v>&lt; 10</v>
      </c>
      <c r="T72">
        <f t="shared" si="7"/>
        <v>8.3667297900000008</v>
      </c>
    </row>
    <row r="73" spans="1:20" x14ac:dyDescent="0.25">
      <c r="A73" t="s">
        <v>95</v>
      </c>
      <c r="B73">
        <v>6.4344119999999996E-3</v>
      </c>
      <c r="C73">
        <v>1.6428058999999998E-2</v>
      </c>
      <c r="D73">
        <v>6.2030590000000004E-3</v>
      </c>
      <c r="E73">
        <v>5.5190880000000001E-3</v>
      </c>
      <c r="F73">
        <v>1.8253772000000001E-2</v>
      </c>
      <c r="G73">
        <v>5.3869429999999999E-3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 s="1">
        <f t="shared" si="4"/>
        <v>3.8816888666666663E-3</v>
      </c>
      <c r="R73" s="1">
        <f t="shared" si="5"/>
        <v>6.0735243584148762E-3</v>
      </c>
      <c r="S73" s="1" t="str">
        <f t="shared" si="6"/>
        <v>&lt; 10</v>
      </c>
      <c r="T73">
        <f t="shared" si="7"/>
        <v>1.8253772000000001E-2</v>
      </c>
    </row>
    <row r="74" spans="1:20" x14ac:dyDescent="0.25">
      <c r="A74" t="s">
        <v>96</v>
      </c>
      <c r="B74">
        <v>1129.4891990000001</v>
      </c>
      <c r="C74">
        <v>939.02598039999998</v>
      </c>
      <c r="D74">
        <v>1013.220901</v>
      </c>
      <c r="E74">
        <v>1034.1699610000001</v>
      </c>
      <c r="F74">
        <v>970.11599799999999</v>
      </c>
      <c r="G74">
        <v>995.58226060000004</v>
      </c>
      <c r="H74">
        <v>829.79966609999997</v>
      </c>
      <c r="I74">
        <v>836.07718220000004</v>
      </c>
      <c r="J74">
        <v>1018.544342</v>
      </c>
      <c r="K74">
        <v>1161.476905</v>
      </c>
      <c r="L74">
        <v>735.90715939999995</v>
      </c>
      <c r="M74">
        <v>583.22853529999998</v>
      </c>
      <c r="N74">
        <v>771.32235119999996</v>
      </c>
      <c r="O74">
        <v>767.9186512</v>
      </c>
      <c r="P74">
        <v>832.62424399999998</v>
      </c>
      <c r="Q74" s="1">
        <f t="shared" si="4"/>
        <v>907.90022242666669</v>
      </c>
      <c r="R74" s="1">
        <f t="shared" si="5"/>
        <v>159.32347363800517</v>
      </c>
      <c r="S74" s="1" t="str">
        <f t="shared" si="6"/>
        <v>&lt; 10000</v>
      </c>
      <c r="T74">
        <f t="shared" si="7"/>
        <v>1161.476905</v>
      </c>
    </row>
    <row r="75" spans="1:20" x14ac:dyDescent="0.25">
      <c r="A75" t="s">
        <v>26</v>
      </c>
      <c r="B75">
        <v>42.43420047</v>
      </c>
      <c r="C75">
        <v>44.095685029999999</v>
      </c>
      <c r="D75">
        <v>20.948387329999999</v>
      </c>
      <c r="E75">
        <v>24.703635540000001</v>
      </c>
      <c r="F75">
        <v>43.153774169999998</v>
      </c>
      <c r="G75">
        <v>43.994922240000001</v>
      </c>
      <c r="H75">
        <v>30.164219859999999</v>
      </c>
      <c r="I75">
        <v>36.684070869999999</v>
      </c>
      <c r="J75">
        <v>41.149551529999997</v>
      </c>
      <c r="K75">
        <v>70.578321459999998</v>
      </c>
      <c r="L75">
        <v>35.33677239</v>
      </c>
      <c r="M75">
        <v>61.956825369999997</v>
      </c>
      <c r="N75">
        <v>39.523851360000002</v>
      </c>
      <c r="O75">
        <v>75.582850379999996</v>
      </c>
      <c r="P75">
        <v>99.881936109999998</v>
      </c>
      <c r="Q75" s="1">
        <f t="shared" si="4"/>
        <v>47.345933607333329</v>
      </c>
      <c r="R75" s="1">
        <f t="shared" si="5"/>
        <v>21.105619660612177</v>
      </c>
      <c r="S75" s="1" t="str">
        <f t="shared" si="6"/>
        <v>&lt; 100</v>
      </c>
      <c r="T75">
        <f t="shared" si="7"/>
        <v>99.881936109999998</v>
      </c>
    </row>
    <row r="76" spans="1:20" x14ac:dyDescent="0.25">
      <c r="A76" t="s">
        <v>97</v>
      </c>
      <c r="B76">
        <v>360.66652679999999</v>
      </c>
      <c r="C76">
        <v>285.79591440000002</v>
      </c>
      <c r="D76">
        <v>214.65223159999999</v>
      </c>
      <c r="E76">
        <v>264.5203037</v>
      </c>
      <c r="F76">
        <v>270.33396920000001</v>
      </c>
      <c r="G76">
        <v>116.5913065</v>
      </c>
      <c r="H76">
        <v>191.52718290000001</v>
      </c>
      <c r="I76">
        <v>175.65505450000001</v>
      </c>
      <c r="J76">
        <v>226.53448040000001</v>
      </c>
      <c r="K76">
        <v>234.444671</v>
      </c>
      <c r="L76">
        <v>73.784414119999994</v>
      </c>
      <c r="M76">
        <v>143.92358400000001</v>
      </c>
      <c r="N76">
        <v>151.25224159999999</v>
      </c>
      <c r="O76">
        <v>144.51166509999999</v>
      </c>
      <c r="P76">
        <v>152.22035349999999</v>
      </c>
      <c r="Q76" s="1">
        <f t="shared" si="4"/>
        <v>200.427593288</v>
      </c>
      <c r="R76" s="1">
        <f t="shared" si="5"/>
        <v>75.034028241057399</v>
      </c>
      <c r="S76" s="1" t="str">
        <f t="shared" si="6"/>
        <v>&lt; 1000</v>
      </c>
      <c r="T76">
        <f t="shared" si="7"/>
        <v>360.66652679999999</v>
      </c>
    </row>
    <row r="77" spans="1:20" x14ac:dyDescent="0.25">
      <c r="A77" t="s">
        <v>27</v>
      </c>
      <c r="B77">
        <v>42.177107309999997</v>
      </c>
      <c r="C77">
        <v>25.005517869999998</v>
      </c>
      <c r="D77">
        <v>29.633405190000001</v>
      </c>
      <c r="E77">
        <v>23.588914559999999</v>
      </c>
      <c r="F77">
        <v>26.476405249999999</v>
      </c>
      <c r="G77">
        <v>67.373534539999994</v>
      </c>
      <c r="H77">
        <v>38.244864059999998</v>
      </c>
      <c r="I77">
        <v>40.801493350000001</v>
      </c>
      <c r="J77">
        <v>43.26712388</v>
      </c>
      <c r="K77">
        <v>43.952092649999997</v>
      </c>
      <c r="L77">
        <v>79.612657909999996</v>
      </c>
      <c r="M77">
        <v>43.466654210000002</v>
      </c>
      <c r="N77">
        <v>41.471581039999997</v>
      </c>
      <c r="O77">
        <v>51.726435080000002</v>
      </c>
      <c r="P77">
        <v>45.750193899999999</v>
      </c>
      <c r="Q77" s="1">
        <f t="shared" si="4"/>
        <v>42.836532053333336</v>
      </c>
      <c r="R77" s="1">
        <f t="shared" si="5"/>
        <v>15.122852970745466</v>
      </c>
      <c r="S77" s="1" t="str">
        <f t="shared" si="6"/>
        <v>&lt; 100</v>
      </c>
      <c r="T77">
        <f t="shared" si="7"/>
        <v>79.612657909999996</v>
      </c>
    </row>
    <row r="78" spans="1:20" x14ac:dyDescent="0.25">
      <c r="A78" t="s">
        <v>98</v>
      </c>
      <c r="B78">
        <v>7.641138947</v>
      </c>
      <c r="C78">
        <v>7.2166426619999999</v>
      </c>
      <c r="D78">
        <v>7.182659213</v>
      </c>
      <c r="E78">
        <v>7.957070775</v>
      </c>
      <c r="F78">
        <v>8.5032329860000004</v>
      </c>
      <c r="G78">
        <v>8.2457579800000005</v>
      </c>
      <c r="H78">
        <v>5.8457563400000003</v>
      </c>
      <c r="I78">
        <v>7.8458480709999998</v>
      </c>
      <c r="J78">
        <v>6.2821357759999996</v>
      </c>
      <c r="K78">
        <v>6.0554218869999996</v>
      </c>
      <c r="L78">
        <v>9.5014232159999992</v>
      </c>
      <c r="M78">
        <v>8.2401926809999999</v>
      </c>
      <c r="N78">
        <v>6.7593892269999998</v>
      </c>
      <c r="O78">
        <v>7.4783668350000001</v>
      </c>
      <c r="P78">
        <v>6.2397318659999996</v>
      </c>
      <c r="Q78" s="1">
        <f t="shared" si="4"/>
        <v>7.3996512307999991</v>
      </c>
      <c r="R78" s="1">
        <f t="shared" si="5"/>
        <v>1.0329698533529585</v>
      </c>
      <c r="S78" s="1" t="str">
        <f t="shared" si="6"/>
        <v>&lt; 10</v>
      </c>
      <c r="T78">
        <f t="shared" si="7"/>
        <v>9.5014232159999992</v>
      </c>
    </row>
    <row r="79" spans="1:20" x14ac:dyDescent="0.25">
      <c r="A79" t="s">
        <v>28</v>
      </c>
      <c r="B79">
        <v>1139.6850030000001</v>
      </c>
      <c r="C79">
        <v>780.24681439999995</v>
      </c>
      <c r="D79">
        <v>886.55684799999995</v>
      </c>
      <c r="E79">
        <v>763.78718179999998</v>
      </c>
      <c r="F79">
        <v>417.0984603</v>
      </c>
      <c r="G79">
        <v>1195.4635579999999</v>
      </c>
      <c r="H79">
        <v>954.7111539</v>
      </c>
      <c r="I79">
        <v>637.99093370000003</v>
      </c>
      <c r="J79">
        <v>696.04840679999995</v>
      </c>
      <c r="K79">
        <v>514.87896390000003</v>
      </c>
      <c r="L79">
        <v>1040.1020040000001</v>
      </c>
      <c r="M79">
        <v>845.76349930000003</v>
      </c>
      <c r="N79">
        <v>721.98332089999997</v>
      </c>
      <c r="O79">
        <v>1002.189348</v>
      </c>
      <c r="P79">
        <v>1117.7096469999999</v>
      </c>
      <c r="Q79" s="1">
        <f t="shared" si="4"/>
        <v>847.61434286666656</v>
      </c>
      <c r="R79" s="1">
        <f t="shared" si="5"/>
        <v>230.45140767102038</v>
      </c>
      <c r="S79" s="1" t="str">
        <f t="shared" si="6"/>
        <v>&lt; 10000</v>
      </c>
      <c r="T79">
        <f t="shared" si="7"/>
        <v>1195.4635579999999</v>
      </c>
    </row>
    <row r="80" spans="1:20" x14ac:dyDescent="0.25">
      <c r="A80" t="s">
        <v>99</v>
      </c>
      <c r="B80">
        <v>10.626185939999999</v>
      </c>
      <c r="C80">
        <v>11.37750325</v>
      </c>
      <c r="D80">
        <v>8.6620834379999998</v>
      </c>
      <c r="E80">
        <v>9.9251944880000007</v>
      </c>
      <c r="F80">
        <v>11.294047190000001</v>
      </c>
      <c r="G80">
        <v>5.6492003300000002</v>
      </c>
      <c r="H80">
        <v>7.3526712180000002</v>
      </c>
      <c r="I80">
        <v>8.2914974259999994</v>
      </c>
      <c r="J80">
        <v>9.667585162</v>
      </c>
      <c r="K80">
        <v>10.958987240000001</v>
      </c>
      <c r="L80">
        <v>5.9929757920000002</v>
      </c>
      <c r="M80">
        <v>6.2663901600000003</v>
      </c>
      <c r="N80">
        <v>8.0261886350000005</v>
      </c>
      <c r="O80">
        <v>8.6378142340000004</v>
      </c>
      <c r="P80">
        <v>10.419802150000001</v>
      </c>
      <c r="Q80" s="1">
        <f t="shared" si="4"/>
        <v>8.8765417768666666</v>
      </c>
      <c r="R80" s="1">
        <f t="shared" si="5"/>
        <v>1.9390382072103844</v>
      </c>
      <c r="S80" s="1" t="str">
        <f t="shared" si="6"/>
        <v>&lt; 50</v>
      </c>
      <c r="T80">
        <f t="shared" si="7"/>
        <v>11.37750325</v>
      </c>
    </row>
    <row r="81" spans="1:20" x14ac:dyDescent="0.25">
      <c r="A81" t="s">
        <v>100</v>
      </c>
      <c r="B81">
        <v>44.507574419999997</v>
      </c>
      <c r="C81">
        <v>52.920188269999997</v>
      </c>
      <c r="D81">
        <v>56.40210038</v>
      </c>
      <c r="E81">
        <v>64.618769560000004</v>
      </c>
      <c r="F81">
        <v>69.644705689999995</v>
      </c>
      <c r="G81">
        <v>30.975853780000001</v>
      </c>
      <c r="H81">
        <v>43.847821209999999</v>
      </c>
      <c r="I81">
        <v>53.110892200000002</v>
      </c>
      <c r="J81">
        <v>65.780186580000006</v>
      </c>
      <c r="K81">
        <v>72.936350180000005</v>
      </c>
      <c r="L81">
        <v>34.462148910000003</v>
      </c>
      <c r="M81">
        <v>45.76643507</v>
      </c>
      <c r="N81">
        <v>52.357281110000002</v>
      </c>
      <c r="O81">
        <v>67.177385110000003</v>
      </c>
      <c r="P81">
        <v>76.751177999999996</v>
      </c>
      <c r="Q81" s="1">
        <f t="shared" si="4"/>
        <v>55.417258031333333</v>
      </c>
      <c r="R81" s="1">
        <f t="shared" si="5"/>
        <v>13.885326355430585</v>
      </c>
      <c r="S81" s="1" t="str">
        <f t="shared" si="6"/>
        <v>&lt; 100</v>
      </c>
      <c r="T81">
        <f t="shared" si="7"/>
        <v>76.751177999999996</v>
      </c>
    </row>
    <row r="82" spans="1:20" x14ac:dyDescent="0.25">
      <c r="A82" t="s">
        <v>101</v>
      </c>
      <c r="B82">
        <v>6.5883271160000003</v>
      </c>
      <c r="C82">
        <v>5.4362258880000001</v>
      </c>
      <c r="D82">
        <v>5.5150907489999996</v>
      </c>
      <c r="E82">
        <v>6.6928104419999999</v>
      </c>
      <c r="F82">
        <v>7.1462781680000003</v>
      </c>
      <c r="G82">
        <v>5.5597442270000004</v>
      </c>
      <c r="H82">
        <v>5.2897713729999998</v>
      </c>
      <c r="I82">
        <v>5.124016793</v>
      </c>
      <c r="J82">
        <v>4.3298911100000002</v>
      </c>
      <c r="K82">
        <v>4.7446330059999999</v>
      </c>
      <c r="L82">
        <v>5.7545255859999997</v>
      </c>
      <c r="M82">
        <v>6.6347799969999999</v>
      </c>
      <c r="N82">
        <v>5.6089448529999997</v>
      </c>
      <c r="O82">
        <v>3.1286086200000001</v>
      </c>
      <c r="P82">
        <v>2.8042871850000002</v>
      </c>
      <c r="Q82" s="1">
        <f t="shared" si="4"/>
        <v>5.3571956741999998</v>
      </c>
      <c r="R82" s="1">
        <f t="shared" si="5"/>
        <v>1.2363393168475769</v>
      </c>
      <c r="S82" s="1" t="str">
        <f t="shared" si="6"/>
        <v>&lt; 10</v>
      </c>
      <c r="T82">
        <f t="shared" si="7"/>
        <v>7.1462781680000003</v>
      </c>
    </row>
    <row r="83" spans="1:20" x14ac:dyDescent="0.25">
      <c r="A83" t="s">
        <v>29</v>
      </c>
      <c r="B83">
        <v>533.92645949999996</v>
      </c>
      <c r="C83">
        <v>813.37411959999997</v>
      </c>
      <c r="D83">
        <v>951.50652249999996</v>
      </c>
      <c r="E83">
        <v>848.04638179999995</v>
      </c>
      <c r="F83">
        <v>914.54606000000001</v>
      </c>
      <c r="G83">
        <v>623.02304409999999</v>
      </c>
      <c r="H83">
        <v>807.19500919999996</v>
      </c>
      <c r="I83">
        <v>894.40741969999999</v>
      </c>
      <c r="J83">
        <v>1159.855828</v>
      </c>
      <c r="K83">
        <v>1151.7254190000001</v>
      </c>
      <c r="L83">
        <v>266.47924899999998</v>
      </c>
      <c r="M83">
        <v>612.21248549999996</v>
      </c>
      <c r="N83">
        <v>958.8290101</v>
      </c>
      <c r="O83">
        <v>892.34788909999997</v>
      </c>
      <c r="P83">
        <v>805.75227229999996</v>
      </c>
      <c r="Q83" s="1">
        <f t="shared" si="4"/>
        <v>815.5484779599999</v>
      </c>
      <c r="R83" s="1">
        <f t="shared" si="5"/>
        <v>231.90514176774161</v>
      </c>
      <c r="S83" s="1" t="str">
        <f t="shared" si="6"/>
        <v>&lt; 10000</v>
      </c>
      <c r="T83">
        <f t="shared" si="7"/>
        <v>1159.855828</v>
      </c>
    </row>
    <row r="84" spans="1:20" x14ac:dyDescent="0.25">
      <c r="A84" t="s">
        <v>30</v>
      </c>
      <c r="B84">
        <v>884.28253180000002</v>
      </c>
      <c r="C84">
        <v>613.40244640000003</v>
      </c>
      <c r="D84">
        <v>654.13059499999997</v>
      </c>
      <c r="E84">
        <v>599.82225410000001</v>
      </c>
      <c r="F84">
        <v>595.33359670000004</v>
      </c>
      <c r="G84">
        <v>634.30354709999995</v>
      </c>
      <c r="H84">
        <v>471.4282705</v>
      </c>
      <c r="I84">
        <v>512.14308100000005</v>
      </c>
      <c r="J84">
        <v>854.39597449999997</v>
      </c>
      <c r="K84">
        <v>910.29840730000001</v>
      </c>
      <c r="L84">
        <v>622.85053440000002</v>
      </c>
      <c r="M84">
        <v>565.99673310000003</v>
      </c>
      <c r="N84">
        <v>424.06025110000002</v>
      </c>
      <c r="O84">
        <v>677.26892829999997</v>
      </c>
      <c r="P84">
        <v>822.95254269999998</v>
      </c>
      <c r="Q84" s="1">
        <f t="shared" si="4"/>
        <v>656.17797960000019</v>
      </c>
      <c r="R84" s="1">
        <f t="shared" si="5"/>
        <v>149.12813122299607</v>
      </c>
      <c r="S84" s="1" t="str">
        <f t="shared" si="6"/>
        <v>&lt; 1000</v>
      </c>
      <c r="T84">
        <f t="shared" si="7"/>
        <v>910.29840730000001</v>
      </c>
    </row>
    <row r="85" spans="1:20" x14ac:dyDescent="0.25">
      <c r="A85" t="s">
        <v>102</v>
      </c>
      <c r="B85">
        <v>357.11053190000001</v>
      </c>
      <c r="C85">
        <v>316.40686909999999</v>
      </c>
      <c r="D85">
        <v>319.54911720000001</v>
      </c>
      <c r="E85">
        <v>365.42702100000002</v>
      </c>
      <c r="F85">
        <v>432.3259286</v>
      </c>
      <c r="G85">
        <v>296.05050180000001</v>
      </c>
      <c r="H85">
        <v>327.50371389999998</v>
      </c>
      <c r="I85">
        <v>382.7715149</v>
      </c>
      <c r="J85">
        <v>386.33202999999997</v>
      </c>
      <c r="K85">
        <v>413.00466660000001</v>
      </c>
      <c r="L85">
        <v>282.31303639999999</v>
      </c>
      <c r="M85">
        <v>340.51193760000001</v>
      </c>
      <c r="N85">
        <v>360.98367089999999</v>
      </c>
      <c r="O85">
        <v>301.48961830000002</v>
      </c>
      <c r="P85">
        <v>297.47080419999998</v>
      </c>
      <c r="Q85" s="1">
        <f t="shared" si="4"/>
        <v>345.28339749333338</v>
      </c>
      <c r="R85" s="1">
        <f t="shared" si="5"/>
        <v>45.097625507681087</v>
      </c>
      <c r="S85" s="1" t="str">
        <f t="shared" si="6"/>
        <v>&lt; 1000</v>
      </c>
      <c r="T85">
        <f t="shared" si="7"/>
        <v>432.3259286</v>
      </c>
    </row>
    <row r="86" spans="1:20" x14ac:dyDescent="0.25">
      <c r="A86" t="s">
        <v>103</v>
      </c>
      <c r="B86">
        <v>46.658891400000002</v>
      </c>
      <c r="C86">
        <v>57.269931819999996</v>
      </c>
      <c r="D86">
        <v>58.974685819999998</v>
      </c>
      <c r="E86">
        <v>60.259353009999998</v>
      </c>
      <c r="F86">
        <v>71.367670279999999</v>
      </c>
      <c r="G86">
        <v>60.573181130000002</v>
      </c>
      <c r="H86">
        <v>87.518287869999995</v>
      </c>
      <c r="I86">
        <v>104.8450653</v>
      </c>
      <c r="J86">
        <v>108.2400439</v>
      </c>
      <c r="K86">
        <v>115.54980310000001</v>
      </c>
      <c r="L86">
        <v>53.133884270000003</v>
      </c>
      <c r="M86">
        <v>95.473712550000002</v>
      </c>
      <c r="N86">
        <v>109.5693833</v>
      </c>
      <c r="O86">
        <v>113.2935488</v>
      </c>
      <c r="P86">
        <v>107.5174399</v>
      </c>
      <c r="Q86" s="1">
        <f t="shared" si="4"/>
        <v>83.349658829999996</v>
      </c>
      <c r="R86" s="1">
        <f t="shared" si="5"/>
        <v>25.606905418413351</v>
      </c>
      <c r="S86" s="1" t="str">
        <f t="shared" si="6"/>
        <v>&lt; 1000</v>
      </c>
      <c r="T86">
        <f t="shared" si="7"/>
        <v>115.54980310000001</v>
      </c>
    </row>
    <row r="87" spans="1:20" x14ac:dyDescent="0.25">
      <c r="A87" t="s">
        <v>104</v>
      </c>
      <c r="B87">
        <v>104.70572679999999</v>
      </c>
      <c r="C87">
        <v>91.848165359999996</v>
      </c>
      <c r="D87">
        <v>92.864600280000005</v>
      </c>
      <c r="E87">
        <v>74.328510219999998</v>
      </c>
      <c r="F87">
        <v>66.898318630000006</v>
      </c>
      <c r="G87">
        <v>95.619522360000005</v>
      </c>
      <c r="H87">
        <v>84.539473939999993</v>
      </c>
      <c r="I87">
        <v>86.08106952</v>
      </c>
      <c r="J87">
        <v>79.574714279999995</v>
      </c>
      <c r="K87">
        <v>71.547127950000004</v>
      </c>
      <c r="L87">
        <v>98.973411830000003</v>
      </c>
      <c r="M87">
        <v>84.552630550000003</v>
      </c>
      <c r="N87">
        <v>100.10326499999999</v>
      </c>
      <c r="O87">
        <v>147.8153882</v>
      </c>
      <c r="P87">
        <v>144.41108589999999</v>
      </c>
      <c r="Q87" s="1">
        <f t="shared" si="4"/>
        <v>94.924200721333321</v>
      </c>
      <c r="R87" s="1">
        <f t="shared" si="5"/>
        <v>23.429001860186716</v>
      </c>
      <c r="S87" s="1" t="str">
        <f t="shared" si="6"/>
        <v>&lt; 1000</v>
      </c>
      <c r="T87">
        <f t="shared" si="7"/>
        <v>147.8153882</v>
      </c>
    </row>
    <row r="88" spans="1:20" x14ac:dyDescent="0.25">
      <c r="A88" t="s">
        <v>31</v>
      </c>
      <c r="B88">
        <v>37.359265919999999</v>
      </c>
      <c r="C88">
        <v>21.620118420000001</v>
      </c>
      <c r="D88">
        <v>19.61664099</v>
      </c>
      <c r="E88">
        <v>16.902068570000001</v>
      </c>
      <c r="F88">
        <v>13.33454336</v>
      </c>
      <c r="G88">
        <v>26.84352844</v>
      </c>
      <c r="H88">
        <v>16.45922711</v>
      </c>
      <c r="I88">
        <v>17.120504459999999</v>
      </c>
      <c r="J88">
        <v>14.222913350000001</v>
      </c>
      <c r="K88">
        <v>12.022668530000001</v>
      </c>
      <c r="L88">
        <v>30.954922029999999</v>
      </c>
      <c r="M88">
        <v>22.951067949999999</v>
      </c>
      <c r="N88">
        <v>18.901882189999998</v>
      </c>
      <c r="O88">
        <v>18.851828959999999</v>
      </c>
      <c r="P88">
        <v>19.431844439999999</v>
      </c>
      <c r="Q88" s="1">
        <f t="shared" si="4"/>
        <v>20.439534981333335</v>
      </c>
      <c r="R88" s="1">
        <f t="shared" si="5"/>
        <v>6.8216282235333221</v>
      </c>
      <c r="S88" s="1" t="str">
        <f t="shared" si="6"/>
        <v>&lt; 50</v>
      </c>
      <c r="T88">
        <f t="shared" si="7"/>
        <v>37.359265919999999</v>
      </c>
    </row>
    <row r="89" spans="1:20" x14ac:dyDescent="0.25">
      <c r="A89" t="s">
        <v>32</v>
      </c>
      <c r="B89">
        <v>45.275675730000003</v>
      </c>
      <c r="C89">
        <v>32.250016629999998</v>
      </c>
      <c r="D89">
        <v>33.983400670000002</v>
      </c>
      <c r="E89">
        <v>26.317620269999999</v>
      </c>
      <c r="F89">
        <v>29.232964290000002</v>
      </c>
      <c r="G89">
        <v>59.5438513</v>
      </c>
      <c r="H89">
        <v>36.696409559999999</v>
      </c>
      <c r="I89">
        <v>49.01277091</v>
      </c>
      <c r="J89">
        <v>51.703139030000003</v>
      </c>
      <c r="K89">
        <v>53.046955099999998</v>
      </c>
      <c r="L89">
        <v>56.124097210000002</v>
      </c>
      <c r="M89">
        <v>29.197265999999999</v>
      </c>
      <c r="N89">
        <v>37.863295450000003</v>
      </c>
      <c r="O89">
        <v>58.276549690000003</v>
      </c>
      <c r="P89">
        <v>70.150743219999995</v>
      </c>
      <c r="Q89" s="1">
        <f t="shared" si="4"/>
        <v>44.578317003999999</v>
      </c>
      <c r="R89" s="1">
        <f t="shared" si="5"/>
        <v>13.412305853051718</v>
      </c>
      <c r="S89" s="1" t="str">
        <f t="shared" si="6"/>
        <v>&lt; 100</v>
      </c>
      <c r="T89">
        <f t="shared" si="7"/>
        <v>70.150743219999995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RPKMmean_GOI_new2021</vt:lpstr>
      <vt:lpstr>RPKMmean_GOI_supp202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n Mieth</dc:creator>
  <cp:lastModifiedBy>Klaus</cp:lastModifiedBy>
  <dcterms:created xsi:type="dcterms:W3CDTF">2021-05-25T08:04:34Z</dcterms:created>
  <dcterms:modified xsi:type="dcterms:W3CDTF">2021-10-19T13:45:26Z</dcterms:modified>
</cp:coreProperties>
</file>